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4.xml.rels" ContentType="application/vnd.openxmlformats-package.relationships+xml"/>
  <Override PartName="/xl/worksheets/_rels/sheet6.xml.rels" ContentType="application/vnd.openxmlformats-package.relationships+xml"/>
  <Override PartName="/xl/worksheets/_rels/sheet7.xml.rels" ContentType="application/vnd.openxmlformats-package.relationships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6" firstSheet="0" activeTab="17"/>
  </bookViews>
  <sheets>
    <sheet name="Table description" sheetId="1" state="visible" r:id="rId2"/>
    <sheet name="ST1" sheetId="2" state="visible" r:id="rId3"/>
    <sheet name="ST2" sheetId="3" state="visible" r:id="rId4"/>
    <sheet name="ST3" sheetId="4" state="visible" r:id="rId5"/>
    <sheet name="ST4" sheetId="5" state="visible" r:id="rId6"/>
    <sheet name="ST5" sheetId="6" state="visible" r:id="rId7"/>
    <sheet name="ST6" sheetId="7" state="visible" r:id="rId8"/>
    <sheet name="ST7" sheetId="8" state="visible" r:id="rId9"/>
    <sheet name="ST8" sheetId="9" state="visible" r:id="rId10"/>
    <sheet name="ST9" sheetId="10" state="visible" r:id="rId11"/>
    <sheet name="ST10" sheetId="11" state="visible" r:id="rId12"/>
    <sheet name="ST11" sheetId="12" state="visible" r:id="rId13"/>
    <sheet name="ST12" sheetId="13" state="visible" r:id="rId14"/>
    <sheet name="ST13" sheetId="14" state="visible" r:id="rId15"/>
    <sheet name="ST14" sheetId="15" state="visible" r:id="rId16"/>
    <sheet name="ST15" sheetId="16" state="visible" r:id="rId17"/>
    <sheet name="ST16" sheetId="17" state="visible" r:id="rId18"/>
    <sheet name="ST17" sheetId="18" state="visible" r:id="rId19"/>
    <sheet name="ST18" sheetId="19" state="visible" r:id="rId20"/>
  </sheets>
  <definedNames>
    <definedName function="false" hidden="true" localSheetId="1" name="_xlnm._FilterDatabase" vbProcedure="false">ST1!$A$3:$P$29</definedName>
    <definedName function="false" hidden="true" localSheetId="2" name="_xlnm._FilterDatabase" vbProcedure="false">ST2!$A$3:$P$29</definedName>
    <definedName function="false" hidden="true" localSheetId="3" name="_xlnm._FilterDatabase" vbProcedure="false">ST3!$A$3:$O$106</definedName>
    <definedName function="false" hidden="true" localSheetId="5" name="_xlnm._FilterDatabase" vbProcedure="false">ST5!$A$3:$O$86</definedName>
    <definedName function="false" hidden="true" localSheetId="6" name="_xlnm._FilterDatabase" vbProcedure="false">ST6!$A$3:$O$152</definedName>
    <definedName function="false" hidden="false" localSheetId="4" name="Excel_BuiltIn__FilterDatabase" vbProcedure="false">ST4!$A$3:$O$8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79" uniqueCount="494">
  <si>
    <t xml:space="preserve">Supplementary Table 1. Instrumental variables for GERD on COPD in the forward MR analysis</t>
  </si>
  <si>
    <t xml:space="preserve">Supplementary Table 2. Instrumental variables for GERD on MDD in the forward MR analysis</t>
  </si>
  <si>
    <t xml:space="preserve">Supplementary Table 3. Instrumental variables for MDD on COPD in the forward MR analysis</t>
  </si>
  <si>
    <t xml:space="preserve">Supplementary Table 4. Instrumental variables for COPD on GERD in the reverse MR analysis</t>
  </si>
  <si>
    <t xml:space="preserve">Supplementary Table 5. Instrumental variables for COPD on MDD in the reverse MR analysis</t>
  </si>
  <si>
    <t xml:space="preserve">Supplementary Table 6. Instrumental variables for MDD on GERD in the reverse MR analysis</t>
  </si>
  <si>
    <t xml:space="preserve">Supplementary Table 7. Assessment of GERD' relation with confounders</t>
  </si>
  <si>
    <t xml:space="preserve">Supplementary Table 8. Instrumental variables strongly correlated with confounders</t>
  </si>
  <si>
    <t xml:space="preserve">Supplementary Table 9. Result of the forward MR analysis</t>
  </si>
  <si>
    <t xml:space="preserve">Supplementary Table 10. Result of the forward eQTL-MR analysis</t>
  </si>
  <si>
    <t xml:space="preserve">Supplementary Table 11. Result of the reverse MR analysis</t>
  </si>
  <si>
    <t xml:space="preserve">Supplementary Table 12. Result of the reverse eQTL-MR analysis</t>
  </si>
  <si>
    <t xml:space="preserve">Supplementary Table 13. Assessing pleiotropy and heterogeneity in the MR analysis through MR-Egger intercept and Cochran’s Q statistic</t>
  </si>
  <si>
    <t xml:space="preserve">Supplementary Table 14. Assessing pleiotropy and heterogeneity in the eQTL-MR analysis through MR-Egger intercept and Cochran’s Q statistic</t>
  </si>
  <si>
    <t xml:space="preserve">Supplementary Table 15. The results of MR Steiger directionality test for the MR analysis</t>
  </si>
  <si>
    <t xml:space="preserve">Supplementary Table 16. The results of MR Steiger directionality test for the eQTL-MR analysis</t>
  </si>
  <si>
    <t xml:space="preserve">Supplementary Table 17. Expression values of overlap genes corresponding to eQTL-SNPs for GERD-MDD and MDD-COPD in 30 tissues</t>
  </si>
  <si>
    <t xml:space="preserve">Supplementary Table 18. Enriched gene sets identified by overlap genes corresponding to eQTL-SNPs for GERD-MDD and MDD-COPD</t>
  </si>
  <si>
    <t xml:space="preserve">No</t>
  </si>
  <si>
    <t xml:space="preserve">SNP</t>
  </si>
  <si>
    <t xml:space="preserve">effect_allele.exposure</t>
  </si>
  <si>
    <t xml:space="preserve">other_allele.exposure</t>
  </si>
  <si>
    <t xml:space="preserve">beta.exposure</t>
  </si>
  <si>
    <t xml:space="preserve">se.exposure</t>
  </si>
  <si>
    <t xml:space="preserve">eaf.exposure</t>
  </si>
  <si>
    <t xml:space="preserve">pval.exposure</t>
  </si>
  <si>
    <t xml:space="preserve">exposure</t>
  </si>
  <si>
    <t xml:space="preserve">outcome</t>
  </si>
  <si>
    <t xml:space="preserve">Reasons for removing these SNPs</t>
  </si>
  <si>
    <t xml:space="preserve">eQTL-SNP</t>
  </si>
  <si>
    <t xml:space="preserve">F statistic</t>
  </si>
  <si>
    <t xml:space="preserve">LD</t>
  </si>
  <si>
    <t xml:space="preserve">not included in outcome</t>
  </si>
  <si>
    <t xml:space="preserve">palindromic or incompatible</t>
  </si>
  <si>
    <t xml:space="preserve">violations of assumption</t>
  </si>
  <si>
    <t xml:space="preserve">rs10228350</t>
  </si>
  <si>
    <t xml:space="preserve">A</t>
  </si>
  <si>
    <t xml:space="preserve">T</t>
  </si>
  <si>
    <t xml:space="preserve">GERD</t>
  </si>
  <si>
    <t xml:space="preserve">COPD</t>
  </si>
  <si>
    <t xml:space="preserve">palindromic</t>
  </si>
  <si>
    <t xml:space="preserve">standing height</t>
  </si>
  <si>
    <t xml:space="preserve">rs10242223</t>
  </si>
  <si>
    <t xml:space="preserve">G</t>
  </si>
  <si>
    <t xml:space="preserve">eQTL</t>
  </si>
  <si>
    <t xml:space="preserve">rs10940767</t>
  </si>
  <si>
    <t xml:space="preserve">rs11171710</t>
  </si>
  <si>
    <t xml:space="preserve">rs11901649</t>
  </si>
  <si>
    <t xml:space="preserve">rs12706746</t>
  </si>
  <si>
    <t xml:space="preserve">rs12792379</t>
  </si>
  <si>
    <t xml:space="preserve">rs1297211</t>
  </si>
  <si>
    <t xml:space="preserve">C</t>
  </si>
  <si>
    <t xml:space="preserve">rs12974777</t>
  </si>
  <si>
    <t xml:space="preserve">rs1363119</t>
  </si>
  <si>
    <t xml:space="preserve">rs1937450</t>
  </si>
  <si>
    <t xml:space="preserve">rs34796998</t>
  </si>
  <si>
    <t xml:space="preserve">rs4362541</t>
  </si>
  <si>
    <t xml:space="preserve">not include</t>
  </si>
  <si>
    <t xml:space="preserve">rs4676893</t>
  </si>
  <si>
    <t xml:space="preserve">rs4721096</t>
  </si>
  <si>
    <t xml:space="preserve">rs597808</t>
  </si>
  <si>
    <t xml:space="preserve">rs72771256</t>
  </si>
  <si>
    <t xml:space="preserve">rs7282609</t>
  </si>
  <si>
    <t xml:space="preserve">rs74652506</t>
  </si>
  <si>
    <t xml:space="preserve">rs7552188</t>
  </si>
  <si>
    <t xml:space="preserve">rs7609078</t>
  </si>
  <si>
    <t xml:space="preserve">rs7613875</t>
  </si>
  <si>
    <t xml:space="preserve">rs809955</t>
  </si>
  <si>
    <t xml:space="preserve">rs9266237</t>
  </si>
  <si>
    <t xml:space="preserve">rs7763910</t>
  </si>
  <si>
    <r>
      <rPr>
        <sz val="12"/>
        <rFont val="Times New Roman"/>
        <family val="1"/>
      </rPr>
      <t xml:space="preserve">LD threshold: r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&lt;0.001 and clump window=10,000 kb; F statistic= R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× (N-2) / (1-R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), where N is the sample size in exposure data; R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= 2 × EAF × (1-EAF) × beta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, where EAF is the effect allele frequency and beta is the estimate of the effect of the SNP. The eQTL-SNPs were collected by analyzing SNPs in the Phenoscanner database (http://www.phenoscanner.medschl.cam.ac.uk/) with 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 &lt; 5×10</t>
    </r>
    <r>
      <rPr>
        <vertAlign val="superscript"/>
        <sz val="12"/>
        <rFont val="Times New Roman"/>
        <family val="1"/>
      </rPr>
      <t xml:space="preserve">-8</t>
    </r>
    <r>
      <rPr>
        <sz val="12"/>
        <rFont val="Times New Roman"/>
        <family val="1"/>
      </rPr>
      <t xml:space="preserve">. MR, Mendelian randomization; COPD, chronic obstructive pulmonary disease; GERD, gastroesophageal reflux disease; SNPs, single-nucleotide polymorphisms; LD, linkage disequilibrium; eQTL, expression quantitative trait loci.</t>
    </r>
  </si>
  <si>
    <t xml:space="preserve">MDD</t>
  </si>
  <si>
    <t xml:space="preserve">LD threshold: r2&lt;0.001 and clump window=10,000 kb; F statistic= R2 × (N-2) / (1-R2), where N is the sample size in exposure data; R2 = 2 × EAF × (1-EAF) × beta2, where EAF is the effect allele frequency and beta is the estimate of the effect of the SNP. The eQTL-SNPs were collected by analyzing SNPs in the Phenoscanner database (http://www.phenoscanner.medschl.cam.ac.uk/) with P &lt; 5×10-8. MR, Mendelian randomization; GERD, gastroesophageal reflux disease; MDD, major depressive disorder; SNPs, single-nucleotide polymorphisms; LD, linkage disequilibrium; eQTL, expression quantitative trait loci.</t>
  </si>
  <si>
    <t xml:space="preserve">rs301799</t>
  </si>
  <si>
    <t xml:space="preserve">rs1002656</t>
  </si>
  <si>
    <t xml:space="preserve">rs1466887</t>
  </si>
  <si>
    <t xml:space="preserve">rs11579246</t>
  </si>
  <si>
    <t xml:space="preserve">rs1890946</t>
  </si>
  <si>
    <t xml:space="preserve">rs10789214</t>
  </si>
  <si>
    <t xml:space="preserve">rs2568958</t>
  </si>
  <si>
    <t xml:space="preserve">rs10890020</t>
  </si>
  <si>
    <t xml:space="preserve">rs113188507</t>
  </si>
  <si>
    <t xml:space="preserve">rs10913112</t>
  </si>
  <si>
    <t xml:space="preserve">rs72710803</t>
  </si>
  <si>
    <t xml:space="preserve">rs169235</t>
  </si>
  <si>
    <t xml:space="preserve">rs17641524</t>
  </si>
  <si>
    <t xml:space="preserve">rs12052908</t>
  </si>
  <si>
    <t xml:space="preserve">rs1568452</t>
  </si>
  <si>
    <t xml:space="preserve">rs7585722</t>
  </si>
  <si>
    <t xml:space="preserve">rs1226412</t>
  </si>
  <si>
    <t xml:space="preserve">rs62188629</t>
  </si>
  <si>
    <t xml:space="preserve">rs4346585</t>
  </si>
  <si>
    <t xml:space="preserve">rs13084037</t>
  </si>
  <si>
    <t xml:space="preserve">rs7624336</t>
  </si>
  <si>
    <t xml:space="preserve">rs141954845</t>
  </si>
  <si>
    <t xml:space="preserve">rs6783233</t>
  </si>
  <si>
    <t xml:space="preserve">rs1095626</t>
  </si>
  <si>
    <t xml:space="preserve">rs7685686</t>
  </si>
  <si>
    <t xml:space="preserve">rs34937911</t>
  </si>
  <si>
    <t xml:space="preserve">rs45510091</t>
  </si>
  <si>
    <t xml:space="preserve">rs35553410</t>
  </si>
  <si>
    <t xml:space="preserve">rs7659414</t>
  </si>
  <si>
    <t xml:space="preserve">rs60157091</t>
  </si>
  <si>
    <t xml:space="preserve">rs3099439</t>
  </si>
  <si>
    <t xml:space="preserve">rs10061069</t>
  </si>
  <si>
    <t xml:space="preserve">rs30266</t>
  </si>
  <si>
    <t xml:space="preserve">rs11135349</t>
  </si>
  <si>
    <t xml:space="preserve">rs200949</t>
  </si>
  <si>
    <t xml:space="preserve">rs9363467</t>
  </si>
  <si>
    <t xml:space="preserve">rs7758630</t>
  </si>
  <si>
    <t xml:space="preserve">rs1933802</t>
  </si>
  <si>
    <t xml:space="preserve">rs2876520</t>
  </si>
  <si>
    <t xml:space="preserve">rs725616</t>
  </si>
  <si>
    <t xml:space="preserve">rs2029865</t>
  </si>
  <si>
    <t xml:space="preserve">rs3823624</t>
  </si>
  <si>
    <t xml:space="preserve">rs2043539</t>
  </si>
  <si>
    <t xml:space="preserve">rs2247523</t>
  </si>
  <si>
    <t xml:space="preserve">rs16887442</t>
  </si>
  <si>
    <t xml:space="preserve">rs58104186</t>
  </si>
  <si>
    <t xml:space="preserve">rs7807677</t>
  </si>
  <si>
    <t xml:space="preserve">rs7837935</t>
  </si>
  <si>
    <t xml:space="preserve">rs67436663</t>
  </si>
  <si>
    <t xml:space="preserve">rs1354115</t>
  </si>
  <si>
    <t xml:space="preserve">rs1982277</t>
  </si>
  <si>
    <t xml:space="preserve">rs263645</t>
  </si>
  <si>
    <t xml:space="preserve">rs3793577</t>
  </si>
  <si>
    <t xml:space="preserve">rs59283172</t>
  </si>
  <si>
    <t xml:space="preserve">rs34653192</t>
  </si>
  <si>
    <t xml:space="preserve">rs7030813</t>
  </si>
  <si>
    <t xml:space="preserve">rs10817969</t>
  </si>
  <si>
    <t xml:space="preserve">rs913930</t>
  </si>
  <si>
    <t xml:space="preserve">rs2670139</t>
  </si>
  <si>
    <t xml:space="preserve">rs997934</t>
  </si>
  <si>
    <t xml:space="preserve">rs1021363</t>
  </si>
  <si>
    <t xml:space="preserve">rs1448938</t>
  </si>
  <si>
    <t xml:space="preserve">rs2509805</t>
  </si>
  <si>
    <t xml:space="preserve">rs198457</t>
  </si>
  <si>
    <t xml:space="preserve">rs58621819</t>
  </si>
  <si>
    <t xml:space="preserve">rs7117514</t>
  </si>
  <si>
    <t xml:space="preserve">rs7932640</t>
  </si>
  <si>
    <t xml:space="preserve">rs61902811</t>
  </si>
  <si>
    <t xml:space="preserve">rs2187490</t>
  </si>
  <si>
    <t xml:space="preserve">rs57344483</t>
  </si>
  <si>
    <t xml:space="preserve">rs78337797</t>
  </si>
  <si>
    <t xml:space="preserve">rs56314503</t>
  </si>
  <si>
    <t xml:space="preserve">rs10774600</t>
  </si>
  <si>
    <t xml:space="preserve">rs3213572</t>
  </si>
  <si>
    <t xml:space="preserve">rs1409379</t>
  </si>
  <si>
    <t xml:space="preserve">rs1343605</t>
  </si>
  <si>
    <t xml:space="preserve">rs9592461</t>
  </si>
  <si>
    <t xml:space="preserve">rs9545360</t>
  </si>
  <si>
    <t xml:space="preserve">rs4772087</t>
  </si>
  <si>
    <t xml:space="preserve">rs61990288</t>
  </si>
  <si>
    <t xml:space="preserve">rs1956373</t>
  </si>
  <si>
    <t xml:space="preserve">rs1152578</t>
  </si>
  <si>
    <t xml:space="preserve">rs1045430</t>
  </si>
  <si>
    <t xml:space="preserve">rs10149470</t>
  </si>
  <si>
    <t xml:space="preserve">rs8037355</t>
  </si>
  <si>
    <t xml:space="preserve">rs34488670</t>
  </si>
  <si>
    <t xml:space="preserve">rs7193263</t>
  </si>
  <si>
    <t xml:space="preserve">rs7198928</t>
  </si>
  <si>
    <t xml:space="preserve">rs7200826</t>
  </si>
  <si>
    <t xml:space="preserve">rs56887639</t>
  </si>
  <si>
    <t xml:space="preserve">rs12923444</t>
  </si>
  <si>
    <t xml:space="preserve">rs75581564</t>
  </si>
  <si>
    <t xml:space="preserve">rs12967855</t>
  </si>
  <si>
    <t xml:space="preserve">rs7227069</t>
  </si>
  <si>
    <t xml:space="preserve">rs62091461</t>
  </si>
  <si>
    <t xml:space="preserve">rs12966052</t>
  </si>
  <si>
    <t xml:space="preserve">rs12967143</t>
  </si>
  <si>
    <t xml:space="preserve">rs7241572</t>
  </si>
  <si>
    <t xml:space="preserve">rs33431</t>
  </si>
  <si>
    <t xml:space="preserve">rs143186028</t>
  </si>
  <si>
    <t xml:space="preserve">rs12624433</t>
  </si>
  <si>
    <t xml:space="preserve">rs5995992</t>
  </si>
  <si>
    <t xml:space="preserve">LD threshold: r2&lt;0.001 and clump window=10,000 kb; F statistic= R2 × (N-2) / (1-R2), where N is the sample size in exposure data; R2 = 2 × EAF × (1-EAF) × beta2, where EAF is the effect allele frequency and beta is the estimate of the effect of the SNP. The eQTL-SNPs were collected by analyzing SNPs in the Phenoscanner database (http://www.phenoscanner.medschl.cam.ac.uk/) with P &lt; 5×10-8. MR, Mendelian randomization; COPD, chronic obstructive pulmonary disease; MDD, major depressive disorder; SNPs, single-nucleotide polymorphisms; LD, linkage disequilibrium; eQTL, expression quantitative trait loci.</t>
  </si>
  <si>
    <t xml:space="preserve">rs9435731</t>
  </si>
  <si>
    <t xml:space="preserve">rs76841360</t>
  </si>
  <si>
    <t xml:space="preserve">rs4660861</t>
  </si>
  <si>
    <t xml:space="preserve">rs72673419</t>
  </si>
  <si>
    <t xml:space="preserve">rs629619</t>
  </si>
  <si>
    <t xml:space="preserve">rs3009947</t>
  </si>
  <si>
    <t xml:space="preserve">rs11118406</t>
  </si>
  <si>
    <t xml:space="preserve">rs11579382</t>
  </si>
  <si>
    <t xml:space="preserve">rs955277</t>
  </si>
  <si>
    <t xml:space="preserve">rs10929386</t>
  </si>
  <si>
    <t xml:space="preserve">rs12466981</t>
  </si>
  <si>
    <t xml:space="preserve">rs72902175</t>
  </si>
  <si>
    <t xml:space="preserve">rs2571445</t>
  </si>
  <si>
    <t xml:space="preserve">rs16825267</t>
  </si>
  <si>
    <t xml:space="preserve">rs62191105</t>
  </si>
  <si>
    <t xml:space="preserve">rs2442776</t>
  </si>
  <si>
    <t xml:space="preserve">rs1529672</t>
  </si>
  <si>
    <t xml:space="preserve">rs13073544</t>
  </si>
  <si>
    <t xml:space="preserve">rs17759204</t>
  </si>
  <si>
    <t xml:space="preserve">rs62259026</t>
  </si>
  <si>
    <t xml:space="preserve">rs4093840</t>
  </si>
  <si>
    <t xml:space="preserve">rs2955083</t>
  </si>
  <si>
    <t xml:space="preserve">not included</t>
  </si>
  <si>
    <t xml:space="preserve">rs7650602</t>
  </si>
  <si>
    <t xml:space="preserve">rs7642001</t>
  </si>
  <si>
    <t xml:space="preserve">rs4585380</t>
  </si>
  <si>
    <t xml:space="preserve">rs7671261</t>
  </si>
  <si>
    <t xml:space="preserve">rs34712979</t>
  </si>
  <si>
    <t xml:space="preserve">rs13140176</t>
  </si>
  <si>
    <t xml:space="preserve">rs1551943</t>
  </si>
  <si>
    <t xml:space="preserve">rs34651</t>
  </si>
  <si>
    <t xml:space="preserve">rs153916</t>
  </si>
  <si>
    <t xml:space="preserve">rs62375246</t>
  </si>
  <si>
    <t xml:space="preserve">rs10037493</t>
  </si>
  <si>
    <t xml:space="preserve">rs979453</t>
  </si>
  <si>
    <t xml:space="preserve">rs10866659</t>
  </si>
  <si>
    <t xml:space="preserve">rs12519165</t>
  </si>
  <si>
    <t xml:space="preserve">rs1334576</t>
  </si>
  <si>
    <t xml:space="preserve">rs9350191</t>
  </si>
  <si>
    <t xml:space="preserve">rs13198656</t>
  </si>
  <si>
    <t xml:space="preserve">rs2284174</t>
  </si>
  <si>
    <t xml:space="preserve">rs2070600</t>
  </si>
  <si>
    <t xml:space="preserve">rs2806356</t>
  </si>
  <si>
    <t xml:space="preserve">rs674621</t>
  </si>
  <si>
    <t xml:space="preserve">rs646695</t>
  </si>
  <si>
    <t xml:space="preserve">rs9399401</t>
  </si>
  <si>
    <t xml:space="preserve">rs798565</t>
  </si>
  <si>
    <t xml:space="preserve">rs2040732</t>
  </si>
  <si>
    <t xml:space="preserve">rs2897075</t>
  </si>
  <si>
    <t xml:space="preserve">rs9329170</t>
  </si>
  <si>
    <t xml:space="preserve">incompatible</t>
  </si>
  <si>
    <t xml:space="preserve">rs10114763</t>
  </si>
  <si>
    <t xml:space="preserve">rs156394</t>
  </si>
  <si>
    <t xml:space="preserve">rs7866939</t>
  </si>
  <si>
    <t xml:space="preserve">rs10760580</t>
  </si>
  <si>
    <t xml:space="preserve">rs803923</t>
  </si>
  <si>
    <t xml:space="preserve">rs7068966</t>
  </si>
  <si>
    <t xml:space="preserve">rs2579762</t>
  </si>
  <si>
    <t xml:space="preserve">rs721917</t>
  </si>
  <si>
    <t xml:space="preserve">rs1570221</t>
  </si>
  <si>
    <t xml:space="preserve">rs4757118</t>
  </si>
  <si>
    <t xml:space="preserve">rs117261012</t>
  </si>
  <si>
    <t xml:space="preserve">rs11049386</t>
  </si>
  <si>
    <t xml:space="preserve">rs7307510</t>
  </si>
  <si>
    <t xml:space="preserve">rs7958945</t>
  </si>
  <si>
    <t xml:space="preserve">rs9525927</t>
  </si>
  <si>
    <t xml:space="preserve">rs72699855</t>
  </si>
  <si>
    <t xml:space="preserve">rs72731149</t>
  </si>
  <si>
    <t xml:space="preserve">rs1441358</t>
  </si>
  <si>
    <t xml:space="preserve">rs55676755</t>
  </si>
  <si>
    <t xml:space="preserve">rs10152300</t>
  </si>
  <si>
    <t xml:space="preserve">rs56134392</t>
  </si>
  <si>
    <t xml:space="preserve">rs8044657</t>
  </si>
  <si>
    <t xml:space="preserve">rs4888379</t>
  </si>
  <si>
    <t xml:space="preserve">rs8080772</t>
  </si>
  <si>
    <t xml:space="preserve">rs34727469</t>
  </si>
  <si>
    <t xml:space="preserve">rs62065216</t>
  </si>
  <si>
    <t xml:space="preserve">rs12373142</t>
  </si>
  <si>
    <t xml:space="preserve">rs11655567</t>
  </si>
  <si>
    <t xml:space="preserve">rs647097</t>
  </si>
  <si>
    <t xml:space="preserve">rs72626215</t>
  </si>
  <si>
    <t xml:space="preserve">rs2096468</t>
  </si>
  <si>
    <t xml:space="preserve">rs9617650</t>
  </si>
  <si>
    <t xml:space="preserve">rs73158393</t>
  </si>
  <si>
    <t xml:space="preserve">LD threshold: r2&lt;0.001 and clump window=10,000 kb; F statistic= R2 × (N-2) / (1-R2), where N is the sample size in exposure data; R2 = 2 × EAF × (1-EAF) × beta2, where EAF is the effect allele frequency and beta is the estimate of the effect of the SNP. The eQTL-SNPs were collected by analyzing SNPs in the Phenoscanner database (http://www.phenoscanner.medschl.cam.ac.uk/) with P &lt; 5×10-8. MR, Mendelian randomization; COPD, chronic obstructive pulmonary disease; GERD, gastroesophageal reflux disease; SNPs, single-nucleotide polymorphisms; LD, linkage disequilibrium; eQTL, expression quantitative trait loci.</t>
  </si>
  <si>
    <t xml:space="preserve">GERD, gastroesophageal reflux disease; MDD, major depressive disorder; SNPs, single-nucleotide polymorphisms; LD, linkage disequilibrium; eQTL, expression quantitative trait loci.</t>
  </si>
  <si>
    <t xml:space="preserve">Exposure</t>
  </si>
  <si>
    <t xml:space="preserve">Outcome (GWAS ID)</t>
  </si>
  <si>
    <t xml:space="preserve">Number of SNP</t>
  </si>
  <si>
    <t xml:space="preserve">Beta per risk allele</t>
  </si>
  <si>
    <t xml:space="preserve">95% CI</t>
  </si>
  <si>
    <t xml:space="preserve">P value</t>
  </si>
  <si>
    <t xml:space="preserve">Smoking (ieu-b-4877)</t>
  </si>
  <si>
    <t xml:space="preserve">0.097 to 0.312</t>
  </si>
  <si>
    <t xml:space="preserve">&lt;0.0001</t>
  </si>
  <si>
    <t xml:space="preserve">BMI (ieu-b-40)</t>
  </si>
  <si>
    <t xml:space="preserve">0.011 to 0.215</t>
  </si>
  <si>
    <t xml:space="preserve">Standing height (ukb-b-10787)</t>
  </si>
  <si>
    <t xml:space="preserve">-0.0118 to -0.005</t>
  </si>
  <si>
    <t xml:space="preserve">GERD, gastroesophageal reflux disease; GWAS, genome-wide association study; BMI, body mass index; SNPs, single-nucleotide polymorphisms.</t>
  </si>
  <si>
    <t xml:space="preserve">Confounder</t>
  </si>
  <si>
    <t xml:space="preserve">GWAS ID</t>
  </si>
  <si>
    <t xml:space="preserve">Sample size</t>
  </si>
  <si>
    <t xml:space="preserve">#Number of SNP</t>
  </si>
  <si>
    <t xml:space="preserve">Smoking</t>
  </si>
  <si>
    <t xml:space="preserve">ieu-b-4877</t>
  </si>
  <si>
    <t xml:space="preserve">BMI</t>
  </si>
  <si>
    <t xml:space="preserve">ieu-b-40</t>
  </si>
  <si>
    <t xml:space="preserve">Standing height</t>
  </si>
  <si>
    <t xml:space="preserve">ukb-b-10787</t>
  </si>
  <si>
    <r>
      <rPr>
        <sz val="11"/>
        <rFont val="Times New Roman"/>
        <family val="1"/>
      </rPr>
      <t xml:space="preserve"># Instruments extracted directly from the summary statistics (</t>
    </r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 value &lt;5e-8). GWAS, genome-wide association study; BMI, body mass index; SNP, single-nucleotide polymorphism.</t>
    </r>
  </si>
  <si>
    <t xml:space="preserve">Outcome</t>
  </si>
  <si>
    <t xml:space="preserve">IVW</t>
  </si>
  <si>
    <t xml:space="preserve">MR-Egger</t>
  </si>
  <si>
    <t xml:space="preserve">Weighted median</t>
  </si>
  <si>
    <t xml:space="preserve">Maximum likelihood</t>
  </si>
  <si>
    <t xml:space="preserve">MR-PRESSO</t>
  </si>
  <si>
    <t xml:space="preserve">#MR-PRESSO (Outlier-corrected)</t>
  </si>
  <si>
    <t xml:space="preserve">OR</t>
  </si>
  <si>
    <t xml:space="preserve">95%CI</t>
  </si>
  <si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 value</t>
    </r>
  </si>
  <si>
    <t xml:space="preserve">0.999 to 1.003</t>
  </si>
  <si>
    <t xml:space="preserve">0.981 to 1.008</t>
  </si>
  <si>
    <t xml:space="preserve">0.998 to 1.003</t>
  </si>
  <si>
    <t xml:space="preserve">NA</t>
  </si>
  <si>
    <t xml:space="preserve">1.082 to 1.583</t>
  </si>
  <si>
    <t xml:space="preserve">0.236 to 4.393</t>
  </si>
  <si>
    <t xml:space="preserve">1.157 to 1.684</t>
  </si>
  <si>
    <t xml:space="preserve">1.170 to 1.493</t>
  </si>
  <si>
    <t xml:space="preserve">1.190 to 1.636</t>
  </si>
  <si>
    <t xml:space="preserve">1.002 to 1.006</t>
  </si>
  <si>
    <t xml:space="preserve">0.996 to 1.012</t>
  </si>
  <si>
    <t xml:space="preserve">1.001 to 1.006</t>
  </si>
  <si>
    <t xml:space="preserve">1.002 to 1.005</t>
  </si>
  <si>
    <t xml:space="preserve">#"NA" indicates that no outliers were identified by MR-PRESSO. MR, Mendelian randomization; MDD, major depressive disorder; COPD, chronic obstructive pulmonary disease; GERD, gastroesophageal reflux disease; SNP, single-nucleotide polymorphism; IVW, inverse variance weighting; OR, odds ratios ; CI, confidence intervals.</t>
  </si>
  <si>
    <t xml:space="preserve">0.999 to 1.004</t>
  </si>
  <si>
    <t xml:space="preserve">0.978 to 1.013</t>
  </si>
  <si>
    <t xml:space="preserve">1.049 to 1.661</t>
  </si>
  <si>
    <t xml:space="preserve">0.190 to 6.261</t>
  </si>
  <si>
    <t xml:space="preserve">1.214 to 1.895</t>
  </si>
  <si>
    <t xml:space="preserve">1.173 to 1.536</t>
  </si>
  <si>
    <t xml:space="preserve">1.181 to 1.731</t>
  </si>
  <si>
    <t xml:space="preserve">1.001 to 1.005</t>
  </si>
  <si>
    <t xml:space="preserve">0.992 to 1.010</t>
  </si>
  <si>
    <t xml:space="preserve">1.000 to 1.005</t>
  </si>
  <si>
    <t xml:space="preserve">#"NA" indicates that no outliers were identified by MR-PRESSO. MR, Mendelian randomization; MDD, major depressive disorder; COPD, chronic obstructive pulmonary disease; GERD, gastroesophageal reflux disease; SNP, single-nucleotide polymorphism; IVW, inverse variance weighting; OR, odds ratios ; CI, confidence intervals; eQTL, expression quantitative trait loci.</t>
  </si>
  <si>
    <t xml:space="preserve">0.982 to 1.061</t>
  </si>
  <si>
    <t xml:space="preserve">1.037 to 1.286</t>
  </si>
  <si>
    <t xml:space="preserve">1.003 to 1.126</t>
  </si>
  <si>
    <t xml:space="preserve">0.984 to 1.060</t>
  </si>
  <si>
    <t xml:space="preserve">0.968 to 1.037</t>
  </si>
  <si>
    <t xml:space="preserve">0.884 to 1.084</t>
  </si>
  <si>
    <t xml:space="preserve">0.981 to 1.079</t>
  </si>
  <si>
    <t xml:space="preserve">0.972 to 1.032</t>
  </si>
  <si>
    <t xml:space="preserve">1.333 to 1.756</t>
  </si>
  <si>
    <t xml:space="preserve">0.782 to 2.410</t>
  </si>
  <si>
    <t xml:space="preserve">1.286 to 1.871</t>
  </si>
  <si>
    <t xml:space="preserve">1.368 to 1.736</t>
  </si>
  <si>
    <t xml:space="preserve">0.983 to 1.078</t>
  </si>
  <si>
    <t xml:space="preserve">0.986 to 1.264</t>
  </si>
  <si>
    <t xml:space="preserve">1.007 to 1.145</t>
  </si>
  <si>
    <t xml:space="preserve">0.987 to 1.074</t>
  </si>
  <si>
    <t xml:space="preserve">0.951 to 1.025</t>
  </si>
  <si>
    <t xml:space="preserve">0.895 to 1.104</t>
  </si>
  <si>
    <t xml:space="preserve">0.926 to 1.031</t>
  </si>
  <si>
    <t xml:space="preserve">0.954 to 1.022</t>
  </si>
  <si>
    <t xml:space="preserve">1.325 to 1.875</t>
  </si>
  <si>
    <t xml:space="preserve">0.724 to 2.874</t>
  </si>
  <si>
    <t xml:space="preserve">1.313 to 2.032</t>
  </si>
  <si>
    <t xml:space="preserve">1.369 to 1.830</t>
  </si>
  <si>
    <t xml:space="preserve">MR-Egger Intercept</t>
  </si>
  <si>
    <t xml:space="preserve">Q statistic</t>
  </si>
  <si>
    <t xml:space="preserve">Estimate</t>
  </si>
  <si>
    <t xml:space="preserve">p value</t>
  </si>
  <si>
    <t xml:space="preserve">Q</t>
  </si>
  <si>
    <t xml:space="preserve">MR, Mendelian randomization; MDD, major depressive disorder; COPD, chronic obstructive pulmonary disease; GERD, gastroesophageal reflux disease; SNPs, single-nucleotide polymorphisms; .</t>
  </si>
  <si>
    <t xml:space="preserve">SNP_r2.exposure</t>
  </si>
  <si>
    <t xml:space="preserve">SNP_r2.outcome</t>
  </si>
  <si>
    <t xml:space="preserve">Correct_causal_direction</t>
  </si>
  <si>
    <t xml:space="preserve">Steiger_pval</t>
  </si>
  <si>
    <r>
      <rPr>
        <sz val="12"/>
        <color rgb="FF000000"/>
        <rFont val="Noto Sans"/>
        <family val="2"/>
      </rPr>
      <t xml:space="preserve">＜</t>
    </r>
    <r>
      <rPr>
        <sz val="12"/>
        <color rgb="FF000000"/>
        <rFont val="Times New Roman"/>
        <family val="1"/>
      </rPr>
      <t xml:space="preserve">0.001</t>
    </r>
  </si>
  <si>
    <t xml:space="preserve">MR, Mendelian randomization; COPD, chronic obstructive pulmonary disease; GERD, gastroesophageal reflux disease; SNP, single-nucleotide polymorphism.</t>
  </si>
  <si>
    <r>
      <rPr>
        <sz val="12"/>
        <color rgb="FF000000"/>
        <rFont val="Noto Sans"/>
        <family val="2"/>
      </rPr>
      <t xml:space="preserve">＜</t>
    </r>
    <r>
      <rPr>
        <sz val="12"/>
        <rFont val="Times New Roman"/>
        <family val="1"/>
      </rPr>
      <t xml:space="preserve">0.001</t>
    </r>
  </si>
  <si>
    <t xml:space="preserve">MR, Mendelian randomization; COPD, chronic obstructive pulmonary disease; GERD, gastroesophageal reflux disease; SNP, single-nucleotide polymorphism; eQTL, expression quantitative trait loci.</t>
  </si>
  <si>
    <t xml:space="preserve">Supplementary Table 17. Expression values of overlapping genes corresponding to eQTL-SNPs for GERD-MDD and MDD-COPD in 30 tissues</t>
  </si>
  <si>
    <t xml:space="preserve">Ensg</t>
  </si>
  <si>
    <t xml:space="preserve">Gene</t>
  </si>
  <si>
    <t xml:space="preserve">Adipose_Tissue</t>
  </si>
  <si>
    <t xml:space="preserve">Adrenal_Gland</t>
  </si>
  <si>
    <t xml:space="preserve">Bladder</t>
  </si>
  <si>
    <t xml:space="preserve">Blood</t>
  </si>
  <si>
    <t xml:space="preserve">Blood_Vessel</t>
  </si>
  <si>
    <t xml:space="preserve">Brain</t>
  </si>
  <si>
    <t xml:space="preserve">Breast</t>
  </si>
  <si>
    <t xml:space="preserve">Cervix_Uteri</t>
  </si>
  <si>
    <t xml:space="preserve">Colon</t>
  </si>
  <si>
    <t xml:space="preserve">Esophagus</t>
  </si>
  <si>
    <t xml:space="preserve">Fallopian_Tube</t>
  </si>
  <si>
    <t xml:space="preserve">Heart</t>
  </si>
  <si>
    <t xml:space="preserve">Kidney</t>
  </si>
  <si>
    <t xml:space="preserve">Liver</t>
  </si>
  <si>
    <t xml:space="preserve">Lung</t>
  </si>
  <si>
    <t xml:space="preserve">Muscle</t>
  </si>
  <si>
    <t xml:space="preserve">Nerve</t>
  </si>
  <si>
    <t xml:space="preserve">Ovary</t>
  </si>
  <si>
    <t xml:space="preserve">Pancreas</t>
  </si>
  <si>
    <t xml:space="preserve">Pituitary</t>
  </si>
  <si>
    <t xml:space="preserve">Prostate</t>
  </si>
  <si>
    <t xml:space="preserve">Salivary_Gland</t>
  </si>
  <si>
    <t xml:space="preserve">Skin</t>
  </si>
  <si>
    <t xml:space="preserve">Small_Intestine</t>
  </si>
  <si>
    <t xml:space="preserve">Spleen</t>
  </si>
  <si>
    <t xml:space="preserve">Stomach</t>
  </si>
  <si>
    <t xml:space="preserve">Testis</t>
  </si>
  <si>
    <t xml:space="preserve">Thyroid</t>
  </si>
  <si>
    <t xml:space="preserve">Uterus</t>
  </si>
  <si>
    <t xml:space="preserve">Vagina</t>
  </si>
  <si>
    <t xml:space="preserve">ENSG00000178467</t>
  </si>
  <si>
    <t xml:space="preserve">P4HTM</t>
  </si>
  <si>
    <t xml:space="preserve">ENSG00000178252</t>
  </si>
  <si>
    <t xml:space="preserve">WDR6</t>
  </si>
  <si>
    <t xml:space="preserve">ENSG00000185909</t>
  </si>
  <si>
    <t xml:space="preserve">KLHDC8B</t>
  </si>
  <si>
    <t xml:space="preserve">ENSG00000145020</t>
  </si>
  <si>
    <t xml:space="preserve">AMT</t>
  </si>
  <si>
    <t xml:space="preserve">ENSG00000164062</t>
  </si>
  <si>
    <t xml:space="preserve">APEH</t>
  </si>
  <si>
    <t xml:space="preserve">ENSG00000164068</t>
  </si>
  <si>
    <t xml:space="preserve">RNF123</t>
  </si>
  <si>
    <t xml:space="preserve">ENSG00000173540</t>
  </si>
  <si>
    <t xml:space="preserve">GMPPB</t>
  </si>
  <si>
    <t xml:space="preserve">ENSG00000182179</t>
  </si>
  <si>
    <t xml:space="preserve">UBA7</t>
  </si>
  <si>
    <t xml:space="preserve">ENSG00000004534</t>
  </si>
  <si>
    <t xml:space="preserve">RBM6</t>
  </si>
  <si>
    <t xml:space="preserve">ENSG00000122687</t>
  </si>
  <si>
    <t xml:space="preserve">FTSJ2</t>
  </si>
  <si>
    <t xml:space="preserve">ENSG00000149131</t>
  </si>
  <si>
    <t xml:space="preserve">SERPING1</t>
  </si>
  <si>
    <t xml:space="preserve">ENSG00000135114</t>
  </si>
  <si>
    <t xml:space="preserve">OASL</t>
  </si>
  <si>
    <t xml:space="preserve">ENSG00000054654</t>
  </si>
  <si>
    <t xml:space="preserve">SYNE2</t>
  </si>
  <si>
    <t xml:space="preserve">ENSG00000187969</t>
  </si>
  <si>
    <t xml:space="preserve">ZCCHC13</t>
  </si>
  <si>
    <t xml:space="preserve">ENSG00000134595</t>
  </si>
  <si>
    <t xml:space="preserve">SOX3</t>
  </si>
  <si>
    <t xml:space="preserve">Tissue expression of the overlapping genes are average of log2 transformed (transcripts per million) [TPM] after winsolizing at 50 per tissue (30 general tissues in total) from GTEx v8. COPD, chronic obstructive pulmonary disease; GERD, gastroesophageal reflux disease; SNP, single-nucleotide polymorphism; eQTL, expression quantitative trait loci.</t>
  </si>
  <si>
    <t xml:space="preserve">Category</t>
  </si>
  <si>
    <t xml:space="preserve">GeneSet</t>
  </si>
  <si>
    <t xml:space="preserve">N_genes</t>
  </si>
  <si>
    <t xml:space="preserve">N_overlap</t>
  </si>
  <si>
    <t xml:space="preserve">p</t>
  </si>
  <si>
    <t xml:space="preserve">adjP</t>
  </si>
  <si>
    <t xml:space="preserve">Genes</t>
  </si>
  <si>
    <t xml:space="preserve">GWAScatalog</t>
  </si>
  <si>
    <t xml:space="preserve">Extremely high intelligence</t>
  </si>
  <si>
    <t xml:space="preserve">AMT:APEH:RNF123:GMPPB:UBA7:RBM6</t>
  </si>
  <si>
    <t xml:space="preserve">Regular attendance at a religious group</t>
  </si>
  <si>
    <t xml:space="preserve">Sleep duration (short sleep)</t>
  </si>
  <si>
    <t xml:space="preserve">Ulcerative colitis</t>
  </si>
  <si>
    <t xml:space="preserve">P4HTM:WDR6:KLHDC8B:AMT:APEH:RNF123:GMPPB:UBA7</t>
  </si>
  <si>
    <t xml:space="preserve">Regular attendance at a gym or sports club</t>
  </si>
  <si>
    <t xml:space="preserve">APEH:RNF123:GMPPB:UBA7:RBM6</t>
  </si>
  <si>
    <t xml:space="preserve">Blood protein levels</t>
  </si>
  <si>
    <t xml:space="preserve">SERPING1:P4HTM:WDR6:KLHDC8B:AMT:APEH:RNF123:GMPPB:RBM6</t>
  </si>
  <si>
    <t xml:space="preserve">Crohn's disease</t>
  </si>
  <si>
    <t xml:space="preserve">P4HTM:WDR6:KLHDC8B:AMT:APEH:RNF123</t>
  </si>
  <si>
    <t xml:space="preserve">Inflammatory bowel disease</t>
  </si>
  <si>
    <t xml:space="preserve">Menarche (age at onset)</t>
  </si>
  <si>
    <t xml:space="preserve">WDR6:KLHDC8B:UBA7:RBM6</t>
  </si>
  <si>
    <t xml:space="preserve">Insomnia symptoms (never/rarely vs. sometimes/usually)</t>
  </si>
  <si>
    <t xml:space="preserve">KLHDC8B:RBM6</t>
  </si>
  <si>
    <t xml:space="preserve">Insomnia symptoms (never/rarely vs. usually)</t>
  </si>
  <si>
    <t xml:space="preserve">Age at first birth</t>
  </si>
  <si>
    <t xml:space="preserve">RNF123:RBM6</t>
  </si>
  <si>
    <t xml:space="preserve">Multisite chronic pain</t>
  </si>
  <si>
    <t xml:space="preserve">RNF123:GMPPB</t>
  </si>
  <si>
    <t xml:space="preserve">Body fat distribution (leg fat ratio)</t>
  </si>
  <si>
    <t xml:space="preserve">P4HTM:WDR6:RBM6</t>
  </si>
  <si>
    <t xml:space="preserve">Body fat distribution (trunk fat ratio)</t>
  </si>
  <si>
    <t xml:space="preserve">Hallmark_gene_sets</t>
  </si>
  <si>
    <t xml:space="preserve">HALLMARK_INTERFERON_ALPHA_RESPONSE</t>
  </si>
  <si>
    <t xml:space="preserve">OASL:UBA7</t>
  </si>
  <si>
    <t xml:space="preserve">Immunologic_signatures</t>
  </si>
  <si>
    <t xml:space="preserve">GSE18791_UNSTIM_VS_NEWCATSLE_VIRUS_DC_10H_DN</t>
  </si>
  <si>
    <t xml:space="preserve">SERPING1:OASL:UBA7</t>
  </si>
  <si>
    <t xml:space="preserve">GSE34205_RSV_VS_FLU_INF_INFANT_PBMC_DN</t>
  </si>
  <si>
    <t xml:space="preserve">OASL:SYNE2:UBA7</t>
  </si>
  <si>
    <t xml:space="preserve">GSE42724_NAIVE_BCELL_VS_PLASMABLAST_UP</t>
  </si>
  <si>
    <t xml:space="preserve">GSE42021_CD24INT_VS_CD24LOW_TREG_THYMUS_DN</t>
  </si>
  <si>
    <t xml:space="preserve">GSE22611_NOD2_VS_CTRL_TRANSDUCED_HEK293T_CELL_UP</t>
  </si>
  <si>
    <t xml:space="preserve">SYNE2:AMT:RBM6</t>
  </si>
  <si>
    <t xml:space="preserve">GSE13485_DAY3_VS_DAY7_YF17D_VACCINE_PBMC_DN</t>
  </si>
  <si>
    <t xml:space="preserve">SERPING1:OASL:GMPPB</t>
  </si>
  <si>
    <t xml:space="preserve">GSE36476_YOUNG_VS_OLD_DONOR_MEMORY_CD4_TCELL_40H_TSST_ACT_DN</t>
  </si>
  <si>
    <t xml:space="preserve">P4HTM:APEH:RBM6</t>
  </si>
  <si>
    <t xml:space="preserve">GSE360_L_DONOVANI_VS_M_TUBERCULOSIS_DC_DN</t>
  </si>
  <si>
    <t xml:space="preserve">GSE42021_CD24HI_VS_CD24LOW_TCONV_THYMUS_DN</t>
  </si>
  <si>
    <t xml:space="preserve">GSE23114_PERITONEAL_CAVITY_B1A_BCELL_VS_SPLEEN_BCELL_IN_SLE2C1_MOUSE_UP</t>
  </si>
  <si>
    <t xml:space="preserve">OASL:AMT:UBA7</t>
  </si>
  <si>
    <t xml:space="preserve">GSE24574_BCL6_HIGH_VS_LOW_TFH_CD4_TCELL_UP</t>
  </si>
  <si>
    <t xml:space="preserve">SYNE2:UBA7:RBM6</t>
  </si>
  <si>
    <t xml:space="preserve">GSE41978_ID2_KO_VS_BIM_KO_KLRG1_LOW_EFFECTOR_CD8_TCELL_UP</t>
  </si>
  <si>
    <t xml:space="preserve">SERPING1:OASL:SYNE2</t>
  </si>
  <si>
    <t xml:space="preserve">GSE26156_DOUBLE_POSITIVE_VS_CD4_SINGLE_POSITIVE_THYMOCYTE_UP</t>
  </si>
  <si>
    <t xml:space="preserve">SYNE2:AMT:UBA7</t>
  </si>
  <si>
    <t xml:space="preserve">GSE36527_CD69_NEG_VS_POS_TREG_CD62L_LOS_KLRG1_NEG_UP</t>
  </si>
  <si>
    <t xml:space="preserve">OASL:SYNE2:GMPPB</t>
  </si>
  <si>
    <t xml:space="preserve">GSE34006_WT_VS_A2AR_KO_TREG_DN</t>
  </si>
  <si>
    <t xml:space="preserve">GSE42021_TREG_PLN_VS_CD24INT_TREG_THYMUS_DN</t>
  </si>
  <si>
    <t xml:space="preserve">GSE42021_CD24HI_VS_CD24INT_TREG_THYMUS_DN</t>
  </si>
  <si>
    <t xml:space="preserve">GSE9650_GP33_VS_GP276_LCMV_SPECIFIC_EXHAUSTED_CD8_TCELL_UP</t>
  </si>
  <si>
    <t xml:space="preserve">SERPING1:RNF123:GMPPB</t>
  </si>
  <si>
    <t xml:space="preserve">Positional_gene_sets</t>
  </si>
  <si>
    <t xml:space="preserve">chr3p21</t>
  </si>
  <si>
    <t xml:space="preserve">P4HTM:WDR6:KLHDC8B:AMT:APEH:RNF123:GMPPB:UBA7:RBM6</t>
  </si>
  <si>
    <t xml:space="preserve">COPD, chronic obstructive pulmonary disease; GERD, gastroesophageal reflux disease; SNP, single-nucleotide polymorphism; eQTL, expression quantitative trait loci.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0_ "/>
    <numFmt numFmtId="166" formatCode="0.00E+00"/>
    <numFmt numFmtId="167" formatCode="0_ "/>
    <numFmt numFmtId="168" formatCode="#,##0"/>
    <numFmt numFmtId="169" formatCode="0.00000000000000000000_);[RED]\(0.00000000000000000000\)"/>
    <numFmt numFmtId="170" formatCode="#,##0.000_ "/>
    <numFmt numFmtId="171" formatCode="#,##0.0000_ "/>
    <numFmt numFmtId="172" formatCode="#,##0.00000_ "/>
    <numFmt numFmtId="173" formatCode="0.00000_ "/>
    <numFmt numFmtId="174" formatCode="0.000000_ "/>
    <numFmt numFmtId="175" formatCode="#,##0.000000_ 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vertAlign val="superscript"/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0"/>
      <color rgb="FF000000"/>
      <name val="Lucida Console"/>
      <family val="3"/>
    </font>
    <font>
      <sz val="10"/>
      <name val="Arial"/>
      <family val="2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/>
      <right/>
      <top style="medium"/>
      <bottom style="thick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ck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7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73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5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8.7890625" defaultRowHeight="15.6" zeroHeight="false" outlineLevelRow="0" outlineLevelCol="0"/>
  <cols>
    <col collapsed="false" customWidth="true" hidden="false" outlineLevel="0" max="1" min="1" style="1" width="117.29"/>
    <col collapsed="false" customWidth="false" hidden="false" outlineLevel="0" max="257" min="2" style="1" width="8.79"/>
  </cols>
  <sheetData>
    <row r="1" customFormat="false" ht="15.6" hidden="false" customHeight="false" outlineLevel="0" collapsed="false">
      <c r="A1" s="2" t="s">
        <v>0</v>
      </c>
    </row>
    <row r="2" customFormat="false" ht="15.6" hidden="false" customHeight="false" outlineLevel="0" collapsed="false">
      <c r="A2" s="2" t="s">
        <v>1</v>
      </c>
    </row>
    <row r="3" customFormat="false" ht="15.6" hidden="false" customHeight="false" outlineLevel="0" collapsed="false">
      <c r="A3" s="2" t="s">
        <v>2</v>
      </c>
    </row>
    <row r="4" customFormat="false" ht="15.6" hidden="false" customHeight="false" outlineLevel="0" collapsed="false">
      <c r="A4" s="2" t="s">
        <v>3</v>
      </c>
    </row>
    <row r="5" customFormat="false" ht="15.6" hidden="false" customHeight="false" outlineLevel="0" collapsed="false">
      <c r="A5" s="2" t="s">
        <v>4</v>
      </c>
    </row>
    <row r="6" customFormat="false" ht="15.6" hidden="false" customHeight="false" outlineLevel="0" collapsed="false">
      <c r="A6" s="2" t="s">
        <v>5</v>
      </c>
    </row>
    <row r="7" customFormat="false" ht="15.6" hidden="false" customHeight="false" outlineLevel="0" collapsed="false">
      <c r="A7" s="2" t="s">
        <v>6</v>
      </c>
    </row>
    <row r="8" customFormat="false" ht="15.6" hidden="false" customHeight="false" outlineLevel="0" collapsed="false">
      <c r="A8" s="2" t="s">
        <v>7</v>
      </c>
    </row>
    <row r="9" customFormat="false" ht="15.6" hidden="false" customHeight="false" outlineLevel="0" collapsed="false">
      <c r="A9" s="3" t="s">
        <v>8</v>
      </c>
    </row>
    <row r="10" customFormat="false" ht="15.6" hidden="false" customHeight="false" outlineLevel="0" collapsed="false">
      <c r="A10" s="1" t="s">
        <v>9</v>
      </c>
    </row>
    <row r="11" customFormat="false" ht="15.6" hidden="false" customHeight="false" outlineLevel="0" collapsed="false">
      <c r="A11" s="1" t="s">
        <v>10</v>
      </c>
    </row>
    <row r="12" customFormat="false" ht="15.6" hidden="false" customHeight="false" outlineLevel="0" collapsed="false">
      <c r="A12" s="1" t="s">
        <v>11</v>
      </c>
    </row>
    <row r="13" customFormat="false" ht="15.6" hidden="false" customHeight="false" outlineLevel="0" collapsed="false">
      <c r="A13" s="1" t="s">
        <v>12</v>
      </c>
    </row>
    <row r="14" customFormat="false" ht="15.6" hidden="false" customHeight="false" outlineLevel="0" collapsed="false">
      <c r="A14" s="1" t="s">
        <v>13</v>
      </c>
    </row>
    <row r="15" customFormat="false" ht="15.6" hidden="false" customHeight="false" outlineLevel="0" collapsed="false">
      <c r="A15" s="1" t="s">
        <v>14</v>
      </c>
    </row>
    <row r="16" customFormat="false" ht="15.6" hidden="false" customHeight="false" outlineLevel="0" collapsed="false">
      <c r="A16" s="1" t="s">
        <v>15</v>
      </c>
    </row>
    <row r="17" customFormat="false" ht="15.6" hidden="false" customHeight="false" outlineLevel="0" collapsed="false">
      <c r="A17" s="1" t="s">
        <v>16</v>
      </c>
    </row>
    <row r="18" customFormat="false" ht="15.6" hidden="false" customHeight="false" outlineLevel="0" collapsed="false">
      <c r="A18" s="1" t="s">
        <v>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U1"/>
    </sheetView>
  </sheetViews>
  <sheetFormatPr defaultColWidth="8.7890625" defaultRowHeight="15.6" zeroHeight="false" outlineLevelRow="0" outlineLevelCol="0"/>
  <cols>
    <col collapsed="false" customWidth="true" hidden="false" outlineLevel="0" max="1" min="1" style="7" width="9.39"/>
    <col collapsed="false" customWidth="true" hidden="false" outlineLevel="0" max="2" min="2" style="7" width="9.19"/>
    <col collapsed="false" customWidth="true" hidden="false" outlineLevel="0" max="3" min="3" style="63" width="15.19"/>
    <col collapsed="false" customWidth="true" hidden="false" outlineLevel="0" max="4" min="4" style="64" width="8.7"/>
    <col collapsed="false" customWidth="true" hidden="false" outlineLevel="0" max="5" min="5" style="7" width="13.4"/>
    <col collapsed="false" customWidth="true" hidden="false" outlineLevel="0" max="6" min="6" style="64" width="7.5"/>
    <col collapsed="false" customWidth="true" hidden="false" outlineLevel="0" max="7" min="7" style="64" width="6.5"/>
    <col collapsed="false" customWidth="true" hidden="false" outlineLevel="0" max="8" min="8" style="64" width="13.4"/>
    <col collapsed="false" customWidth="true" hidden="false" outlineLevel="0" max="9" min="9" style="64" width="7.5"/>
    <col collapsed="false" customWidth="true" hidden="false" outlineLevel="0" max="10" min="10" style="64" width="6.5"/>
    <col collapsed="false" customWidth="true" hidden="false" outlineLevel="0" max="11" min="11" style="64" width="13.4"/>
    <col collapsed="false" customWidth="true" hidden="false" outlineLevel="0" max="12" min="12" style="64" width="7.5"/>
    <col collapsed="false" customWidth="true" hidden="false" outlineLevel="0" max="13" min="13" style="64" width="9.5"/>
    <col collapsed="false" customWidth="true" hidden="false" outlineLevel="0" max="14" min="14" style="64" width="13.4"/>
    <col collapsed="false" customWidth="true" hidden="false" outlineLevel="0" max="15" min="15" style="64" width="7.5"/>
    <col collapsed="false" customWidth="true" hidden="false" outlineLevel="0" max="16" min="16" style="64" width="6.5"/>
    <col collapsed="false" customWidth="true" hidden="false" outlineLevel="0" max="17" min="17" style="64" width="13.4"/>
    <col collapsed="false" customWidth="true" hidden="false" outlineLevel="0" max="18" min="18" style="64" width="7.5"/>
    <col collapsed="false" customWidth="true" hidden="false" outlineLevel="0" max="19" min="19" style="64" width="6.5"/>
    <col collapsed="false" customWidth="true" hidden="false" outlineLevel="0" max="20" min="20" style="64" width="13.4"/>
    <col collapsed="false" customWidth="true" hidden="false" outlineLevel="0" max="21" min="21" style="64" width="11.79"/>
    <col collapsed="false" customWidth="false" hidden="false" outlineLevel="0" max="257" min="22" style="7" width="8.79"/>
  </cols>
  <sheetData>
    <row r="1" customFormat="false" ht="15.6" hidden="false" customHeight="false" outlineLevel="0" collapsed="false">
      <c r="A1" s="65" t="s">
        <v>8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</row>
    <row r="2" s="11" customFormat="true" ht="17.1" hidden="false" customHeight="false" outlineLevel="0" collapsed="false">
      <c r="A2" s="66" t="s">
        <v>262</v>
      </c>
      <c r="B2" s="66" t="s">
        <v>287</v>
      </c>
      <c r="C2" s="67" t="s">
        <v>264</v>
      </c>
      <c r="D2" s="68" t="s">
        <v>288</v>
      </c>
      <c r="E2" s="68"/>
      <c r="F2" s="68"/>
      <c r="G2" s="68" t="s">
        <v>289</v>
      </c>
      <c r="H2" s="68"/>
      <c r="I2" s="68"/>
      <c r="J2" s="69" t="s">
        <v>290</v>
      </c>
      <c r="K2" s="69"/>
      <c r="L2" s="69"/>
      <c r="M2" s="69" t="s">
        <v>291</v>
      </c>
      <c r="N2" s="69"/>
      <c r="O2" s="69"/>
      <c r="P2" s="68" t="s">
        <v>292</v>
      </c>
      <c r="Q2" s="68"/>
      <c r="R2" s="68"/>
      <c r="S2" s="68" t="s">
        <v>293</v>
      </c>
      <c r="T2" s="68"/>
      <c r="U2" s="68"/>
    </row>
    <row r="3" s="11" customFormat="true" ht="16.35" hidden="false" customHeight="false" outlineLevel="0" collapsed="false">
      <c r="A3" s="66"/>
      <c r="B3" s="66"/>
      <c r="C3" s="67"/>
      <c r="D3" s="70" t="s">
        <v>294</v>
      </c>
      <c r="E3" s="70" t="s">
        <v>295</v>
      </c>
      <c r="F3" s="71" t="s">
        <v>296</v>
      </c>
      <c r="G3" s="70" t="s">
        <v>294</v>
      </c>
      <c r="H3" s="70" t="s">
        <v>295</v>
      </c>
      <c r="I3" s="71" t="s">
        <v>296</v>
      </c>
      <c r="J3" s="70" t="s">
        <v>294</v>
      </c>
      <c r="K3" s="70" t="s">
        <v>295</v>
      </c>
      <c r="L3" s="71" t="s">
        <v>296</v>
      </c>
      <c r="M3" s="70" t="s">
        <v>294</v>
      </c>
      <c r="N3" s="70" t="s">
        <v>295</v>
      </c>
      <c r="O3" s="71" t="s">
        <v>296</v>
      </c>
      <c r="P3" s="70" t="s">
        <v>294</v>
      </c>
      <c r="Q3" s="70" t="s">
        <v>295</v>
      </c>
      <c r="R3" s="71" t="s">
        <v>296</v>
      </c>
      <c r="S3" s="70" t="s">
        <v>294</v>
      </c>
      <c r="T3" s="70" t="s">
        <v>295</v>
      </c>
      <c r="U3" s="71" t="s">
        <v>296</v>
      </c>
    </row>
    <row r="4" customFormat="false" ht="16.35" hidden="false" customHeight="false" outlineLevel="0" collapsed="false">
      <c r="A4" s="72" t="s">
        <v>38</v>
      </c>
      <c r="B4" s="72" t="s">
        <v>39</v>
      </c>
      <c r="C4" s="73" t="n">
        <v>18</v>
      </c>
      <c r="D4" s="72" t="n">
        <v>1.001</v>
      </c>
      <c r="E4" s="72" t="s">
        <v>297</v>
      </c>
      <c r="F4" s="72" t="n">
        <v>0.27</v>
      </c>
      <c r="G4" s="17" t="n">
        <v>0.995</v>
      </c>
      <c r="H4" s="17" t="s">
        <v>298</v>
      </c>
      <c r="I4" s="17" t="n">
        <v>0.469</v>
      </c>
      <c r="J4" s="17" t="n">
        <v>1</v>
      </c>
      <c r="K4" s="17" t="s">
        <v>299</v>
      </c>
      <c r="L4" s="17" t="n">
        <v>0.811</v>
      </c>
      <c r="M4" s="17" t="n">
        <v>1.001</v>
      </c>
      <c r="N4" s="17" t="s">
        <v>297</v>
      </c>
      <c r="O4" s="17" t="n">
        <v>0.225</v>
      </c>
      <c r="P4" s="64" t="n">
        <v>1.001</v>
      </c>
      <c r="Q4" s="64" t="s">
        <v>297</v>
      </c>
      <c r="R4" s="64" t="n">
        <v>0.285</v>
      </c>
      <c r="S4" s="64" t="s">
        <v>300</v>
      </c>
      <c r="T4" s="64" t="s">
        <v>300</v>
      </c>
      <c r="U4" s="64" t="s">
        <v>300</v>
      </c>
    </row>
    <row r="5" customFormat="false" ht="15.6" hidden="false" customHeight="false" outlineLevel="0" collapsed="false">
      <c r="A5" s="72" t="s">
        <v>38</v>
      </c>
      <c r="B5" s="72" t="s">
        <v>71</v>
      </c>
      <c r="C5" s="73" t="n">
        <v>17</v>
      </c>
      <c r="D5" s="72" t="n">
        <v>1.309</v>
      </c>
      <c r="E5" s="72" t="s">
        <v>301</v>
      </c>
      <c r="F5" s="17" t="n">
        <v>0.00558078723997052</v>
      </c>
      <c r="G5" s="17" t="n">
        <v>1.01732372834035</v>
      </c>
      <c r="H5" s="17" t="s">
        <v>302</v>
      </c>
      <c r="I5" s="17" t="n">
        <v>0.981942664388439</v>
      </c>
      <c r="J5" s="17" t="n">
        <v>1.39604655292318</v>
      </c>
      <c r="K5" s="17" t="s">
        <v>303</v>
      </c>
      <c r="L5" s="17" t="n">
        <v>0.000498199674228939</v>
      </c>
      <c r="M5" s="17" t="n">
        <v>1.32136933991867</v>
      </c>
      <c r="N5" s="17" t="s">
        <v>304</v>
      </c>
      <c r="O5" s="17" t="n">
        <v>7.4192881104963E-006</v>
      </c>
      <c r="P5" s="64" t="n">
        <v>1.30875761275573</v>
      </c>
      <c r="Q5" s="64" t="s">
        <v>301</v>
      </c>
      <c r="R5" s="64" t="n">
        <v>0.014</v>
      </c>
      <c r="S5" s="64" t="n">
        <v>1.395</v>
      </c>
      <c r="T5" s="64" t="s">
        <v>305</v>
      </c>
      <c r="U5" s="64" t="n">
        <v>0.001</v>
      </c>
    </row>
    <row r="6" customFormat="false" ht="16.35" hidden="false" customHeight="false" outlineLevel="0" collapsed="false">
      <c r="A6" s="74" t="s">
        <v>71</v>
      </c>
      <c r="B6" s="74" t="s">
        <v>39</v>
      </c>
      <c r="C6" s="75" t="n">
        <v>56</v>
      </c>
      <c r="D6" s="21" t="n">
        <v>1.00368896731819</v>
      </c>
      <c r="E6" s="21" t="s">
        <v>306</v>
      </c>
      <c r="F6" s="21" t="n">
        <v>7.42718158240958E-005</v>
      </c>
      <c r="G6" s="21" t="n">
        <v>1.00430052499393</v>
      </c>
      <c r="H6" s="21" t="s">
        <v>307</v>
      </c>
      <c r="I6" s="21" t="n">
        <v>0.291542940392773</v>
      </c>
      <c r="J6" s="21" t="n">
        <v>1.00366829351017</v>
      </c>
      <c r="K6" s="21" t="s">
        <v>308</v>
      </c>
      <c r="L6" s="21" t="n">
        <v>0.00101425840410835</v>
      </c>
      <c r="M6" s="21" t="n">
        <v>1.00372719136185</v>
      </c>
      <c r="N6" s="21" t="s">
        <v>309</v>
      </c>
      <c r="O6" s="21" t="n">
        <v>2.97526438738542E-006</v>
      </c>
      <c r="P6" s="76" t="n">
        <v>1.004</v>
      </c>
      <c r="Q6" s="76" t="s">
        <v>306</v>
      </c>
      <c r="R6" s="21" t="n">
        <v>0.0002158419</v>
      </c>
      <c r="S6" s="76" t="s">
        <v>300</v>
      </c>
      <c r="T6" s="76" t="s">
        <v>300</v>
      </c>
      <c r="U6" s="76" t="s">
        <v>300</v>
      </c>
    </row>
    <row r="7" customFormat="false" ht="40" hidden="false" customHeight="true" outlineLevel="0" collapsed="false">
      <c r="A7" s="25" t="s">
        <v>310</v>
      </c>
      <c r="B7" s="25"/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</row>
    <row r="8" customFormat="false" ht="15.6" hidden="false" customHeight="false" outlineLevel="0" collapsed="false">
      <c r="A8" s="77"/>
      <c r="B8" s="77"/>
      <c r="C8" s="77"/>
      <c r="D8" s="77"/>
      <c r="E8" s="77"/>
      <c r="F8" s="77"/>
      <c r="G8" s="77"/>
      <c r="H8" s="77"/>
      <c r="I8" s="77"/>
      <c r="J8" s="77"/>
      <c r="K8" s="77"/>
      <c r="L8" s="77"/>
      <c r="M8" s="77"/>
      <c r="N8" s="77"/>
      <c r="O8" s="77"/>
      <c r="P8" s="77"/>
      <c r="Q8" s="77"/>
      <c r="R8" s="77"/>
      <c r="S8" s="77"/>
      <c r="T8" s="77"/>
      <c r="U8" s="77"/>
    </row>
    <row r="9" customFormat="false" ht="15.6" hidden="false" customHeight="false" outlineLevel="0" collapsed="false">
      <c r="A9" s="77"/>
      <c r="B9" s="77"/>
      <c r="C9" s="77"/>
      <c r="D9" s="77"/>
      <c r="E9" s="77"/>
      <c r="F9" s="77"/>
      <c r="G9" s="77"/>
      <c r="H9" s="77"/>
      <c r="I9" s="77"/>
      <c r="J9" s="77"/>
      <c r="K9" s="77"/>
      <c r="L9" s="77"/>
      <c r="M9" s="77"/>
      <c r="N9" s="77"/>
      <c r="O9" s="77"/>
      <c r="P9" s="77"/>
      <c r="Q9" s="77"/>
      <c r="R9" s="77"/>
      <c r="S9" s="77"/>
      <c r="T9" s="77"/>
      <c r="U9" s="77"/>
    </row>
    <row r="10" customFormat="false" ht="15.6" hidden="false" customHeight="false" outlineLevel="0" collapsed="false">
      <c r="C10" s="78"/>
      <c r="D10" s="79"/>
      <c r="E10" s="80"/>
      <c r="F10" s="81"/>
      <c r="G10" s="80"/>
      <c r="H10" s="81"/>
      <c r="L10" s="82"/>
      <c r="M10" s="82"/>
      <c r="N10" s="82"/>
      <c r="O10" s="82"/>
      <c r="P10" s="82"/>
      <c r="Q10" s="82"/>
      <c r="R10" s="82"/>
      <c r="S10" s="82"/>
      <c r="T10" s="82"/>
      <c r="U10" s="82"/>
      <c r="V10" s="82"/>
      <c r="W10" s="82"/>
    </row>
    <row r="11" customFormat="false" ht="15.6" hidden="false" customHeight="false" outlineLevel="0" collapsed="false">
      <c r="C11" s="27"/>
      <c r="D11" s="79"/>
      <c r="E11" s="80"/>
      <c r="F11" s="80"/>
      <c r="G11" s="80"/>
      <c r="H11" s="81"/>
      <c r="L11" s="82"/>
      <c r="M11" s="82"/>
      <c r="N11" s="82"/>
      <c r="O11" s="82"/>
      <c r="P11" s="82"/>
      <c r="Q11" s="82"/>
      <c r="R11" s="82"/>
      <c r="S11" s="82"/>
      <c r="T11" s="82"/>
      <c r="U11" s="82"/>
      <c r="V11" s="82"/>
      <c r="W11" s="82"/>
    </row>
    <row r="12" customFormat="false" ht="15.6" hidden="false" customHeight="false" outlineLevel="0" collapsed="false">
      <c r="C12" s="27"/>
      <c r="L12" s="82"/>
      <c r="M12" s="82"/>
      <c r="N12" s="82"/>
      <c r="O12" s="82"/>
      <c r="P12" s="82"/>
      <c r="Q12" s="82"/>
      <c r="R12" s="82"/>
      <c r="S12" s="82"/>
      <c r="T12" s="82"/>
      <c r="U12" s="82"/>
      <c r="V12" s="82"/>
      <c r="W12" s="82"/>
    </row>
  </sheetData>
  <mergeCells count="11">
    <mergeCell ref="A1:U1"/>
    <mergeCell ref="A2:A3"/>
    <mergeCell ref="B2:B3"/>
    <mergeCell ref="C2:C3"/>
    <mergeCell ref="D2:F2"/>
    <mergeCell ref="G2:I2"/>
    <mergeCell ref="J2:L2"/>
    <mergeCell ref="M2:O2"/>
    <mergeCell ref="P2:R2"/>
    <mergeCell ref="S2:U2"/>
    <mergeCell ref="A7:U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9.39"/>
    <col collapsed="false" customWidth="true" hidden="false" outlineLevel="0" max="2" min="2" style="0" width="9.19"/>
    <col collapsed="false" customWidth="true" hidden="false" outlineLevel="0" max="3" min="3" style="0" width="15.19"/>
    <col collapsed="false" customWidth="true" hidden="false" outlineLevel="0" max="4" min="4" style="0" width="6.5"/>
    <col collapsed="false" customWidth="true" hidden="false" outlineLevel="0" max="5" min="5" style="0" width="13.4"/>
    <col collapsed="false" customWidth="true" hidden="false" outlineLevel="0" max="6" min="6" style="0" width="7.5"/>
    <col collapsed="false" customWidth="true" hidden="false" outlineLevel="0" max="7" min="7" style="0" width="6.5"/>
    <col collapsed="false" customWidth="true" hidden="false" outlineLevel="0" max="8" min="8" style="0" width="13.4"/>
    <col collapsed="false" customWidth="true" hidden="false" outlineLevel="0" max="9" min="9" style="0" width="7.5"/>
    <col collapsed="false" customWidth="true" hidden="false" outlineLevel="0" max="10" min="10" style="0" width="6.5"/>
    <col collapsed="false" customWidth="true" hidden="false" outlineLevel="0" max="11" min="11" style="0" width="13.4"/>
    <col collapsed="false" customWidth="true" hidden="false" outlineLevel="0" max="12" min="12" style="0" width="7.5"/>
    <col collapsed="false" customWidth="true" hidden="false" outlineLevel="0" max="13" min="13" style="0" width="6.5"/>
    <col collapsed="false" customWidth="true" hidden="false" outlineLevel="0" max="14" min="14" style="0" width="13.4"/>
    <col collapsed="false" customWidth="true" hidden="false" outlineLevel="0" max="15" min="15" style="0" width="7.5"/>
    <col collapsed="false" customWidth="true" hidden="false" outlineLevel="0" max="16" min="16" style="0" width="6.5"/>
    <col collapsed="false" customWidth="true" hidden="false" outlineLevel="0" max="17" min="17" style="0" width="13.4"/>
    <col collapsed="false" customWidth="true" hidden="false" outlineLevel="0" max="18" min="18" style="0" width="7.5"/>
    <col collapsed="false" customWidth="true" hidden="false" outlineLevel="0" max="19" min="19" style="0" width="6.5"/>
    <col collapsed="false" customWidth="true" hidden="false" outlineLevel="0" max="20" min="20" style="0" width="13.4"/>
    <col collapsed="false" customWidth="true" hidden="false" outlineLevel="0" max="21" min="21" style="0" width="12.34"/>
  </cols>
  <sheetData>
    <row r="1" customFormat="false" ht="16.35" hidden="false" customHeight="false" outlineLevel="0" collapsed="false">
      <c r="A1" s="65" t="s">
        <v>9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</row>
    <row r="2" customFormat="false" ht="17.1" hidden="false" customHeight="false" outlineLevel="0" collapsed="false">
      <c r="A2" s="66" t="s">
        <v>262</v>
      </c>
      <c r="B2" s="66" t="s">
        <v>287</v>
      </c>
      <c r="C2" s="67" t="s">
        <v>264</v>
      </c>
      <c r="D2" s="68" t="s">
        <v>288</v>
      </c>
      <c r="E2" s="68"/>
      <c r="F2" s="68"/>
      <c r="G2" s="68" t="s">
        <v>289</v>
      </c>
      <c r="H2" s="68"/>
      <c r="I2" s="68"/>
      <c r="J2" s="69" t="s">
        <v>290</v>
      </c>
      <c r="K2" s="69"/>
      <c r="L2" s="69"/>
      <c r="M2" s="69" t="s">
        <v>291</v>
      </c>
      <c r="N2" s="69"/>
      <c r="O2" s="69"/>
      <c r="P2" s="68" t="s">
        <v>292</v>
      </c>
      <c r="Q2" s="68"/>
      <c r="R2" s="68"/>
      <c r="S2" s="68" t="s">
        <v>293</v>
      </c>
      <c r="T2" s="68"/>
      <c r="U2" s="68"/>
    </row>
    <row r="3" customFormat="false" ht="16.35" hidden="false" customHeight="false" outlineLevel="0" collapsed="false">
      <c r="A3" s="66"/>
      <c r="B3" s="66"/>
      <c r="C3" s="67"/>
      <c r="D3" s="70" t="s">
        <v>294</v>
      </c>
      <c r="E3" s="70" t="s">
        <v>295</v>
      </c>
      <c r="F3" s="71" t="s">
        <v>296</v>
      </c>
      <c r="G3" s="70" t="s">
        <v>294</v>
      </c>
      <c r="H3" s="70" t="s">
        <v>295</v>
      </c>
      <c r="I3" s="71" t="s">
        <v>296</v>
      </c>
      <c r="J3" s="70" t="s">
        <v>294</v>
      </c>
      <c r="K3" s="70" t="s">
        <v>295</v>
      </c>
      <c r="L3" s="71" t="s">
        <v>296</v>
      </c>
      <c r="M3" s="70" t="s">
        <v>294</v>
      </c>
      <c r="N3" s="70" t="s">
        <v>295</v>
      </c>
      <c r="O3" s="71" t="s">
        <v>296</v>
      </c>
      <c r="P3" s="70" t="s">
        <v>294</v>
      </c>
      <c r="Q3" s="70" t="s">
        <v>295</v>
      </c>
      <c r="R3" s="71" t="s">
        <v>296</v>
      </c>
      <c r="S3" s="70" t="s">
        <v>294</v>
      </c>
      <c r="T3" s="70" t="s">
        <v>295</v>
      </c>
      <c r="U3" s="71" t="s">
        <v>296</v>
      </c>
    </row>
    <row r="4" customFormat="false" ht="16.35" hidden="false" customHeight="false" outlineLevel="0" collapsed="false">
      <c r="A4" s="72" t="s">
        <v>38</v>
      </c>
      <c r="B4" s="72" t="s">
        <v>39</v>
      </c>
      <c r="C4" s="73" t="n">
        <v>14</v>
      </c>
      <c r="D4" s="17" t="n">
        <v>1.00139306166969</v>
      </c>
      <c r="E4" s="17" t="s">
        <v>311</v>
      </c>
      <c r="F4" s="17" t="n">
        <v>0.244074764991418</v>
      </c>
      <c r="G4" s="17" t="n">
        <v>0.995191063353469</v>
      </c>
      <c r="H4" s="17" t="s">
        <v>312</v>
      </c>
      <c r="I4" s="17" t="n">
        <v>0.597053216114488</v>
      </c>
      <c r="J4" s="17" t="n">
        <v>1.00060891403961</v>
      </c>
      <c r="K4" s="17" t="s">
        <v>299</v>
      </c>
      <c r="L4" s="17" t="n">
        <v>0.678859874888463</v>
      </c>
      <c r="M4" s="17" t="n">
        <v>1.0014553733328</v>
      </c>
      <c r="N4" s="17" t="s">
        <v>297</v>
      </c>
      <c r="O4" s="17" t="n">
        <v>0.146502815994019</v>
      </c>
      <c r="P4" s="64" t="n">
        <v>1.001</v>
      </c>
      <c r="Q4" s="64" t="s">
        <v>311</v>
      </c>
      <c r="R4" s="64" t="n">
        <v>0.265</v>
      </c>
      <c r="S4" s="64" t="s">
        <v>300</v>
      </c>
      <c r="T4" s="64" t="s">
        <v>300</v>
      </c>
      <c r="U4" s="64" t="s">
        <v>300</v>
      </c>
    </row>
    <row r="5" customFormat="false" ht="15.6" hidden="false" customHeight="false" outlineLevel="0" collapsed="false">
      <c r="A5" s="72" t="s">
        <v>38</v>
      </c>
      <c r="B5" s="72" t="s">
        <v>71</v>
      </c>
      <c r="C5" s="73" t="n">
        <v>14</v>
      </c>
      <c r="D5" s="17" t="n">
        <v>1.31968719783563</v>
      </c>
      <c r="E5" s="17" t="s">
        <v>313</v>
      </c>
      <c r="F5" s="17" t="n">
        <v>0.0180187672025609</v>
      </c>
      <c r="G5" s="17" t="n">
        <v>1.09000606093893</v>
      </c>
      <c r="H5" s="17" t="s">
        <v>314</v>
      </c>
      <c r="I5" s="17" t="n">
        <v>0.924618045130901</v>
      </c>
      <c r="J5" s="17" t="n">
        <v>1.51681231257734</v>
      </c>
      <c r="K5" s="17" t="s">
        <v>315</v>
      </c>
      <c r="L5" s="17" t="n">
        <v>0.000244727544737177</v>
      </c>
      <c r="M5" s="17" t="n">
        <v>1.34227946686516</v>
      </c>
      <c r="N5" s="17" t="s">
        <v>316</v>
      </c>
      <c r="O5" s="17" t="n">
        <v>1.89479852058688E-005</v>
      </c>
      <c r="P5" s="64" t="n">
        <v>1.31968714877033</v>
      </c>
      <c r="Q5" s="64" t="s">
        <v>313</v>
      </c>
      <c r="R5" s="64" t="n">
        <v>0.034</v>
      </c>
      <c r="S5" s="64" t="n">
        <v>1.43</v>
      </c>
      <c r="T5" s="64" t="s">
        <v>317</v>
      </c>
      <c r="U5" s="64" t="n">
        <v>0.003</v>
      </c>
    </row>
    <row r="6" customFormat="false" ht="16.35" hidden="false" customHeight="false" outlineLevel="0" collapsed="false">
      <c r="A6" s="74" t="s">
        <v>71</v>
      </c>
      <c r="B6" s="74" t="s">
        <v>39</v>
      </c>
      <c r="C6" s="75" t="n">
        <v>37</v>
      </c>
      <c r="D6" s="21" t="n">
        <v>1.00283009987896</v>
      </c>
      <c r="E6" s="21" t="s">
        <v>318</v>
      </c>
      <c r="F6" s="21" t="n">
        <v>0.0112763284595022</v>
      </c>
      <c r="G6" s="21" t="n">
        <v>1.00112546712096</v>
      </c>
      <c r="H6" s="21" t="s">
        <v>319</v>
      </c>
      <c r="I6" s="21" t="n">
        <v>0.810030361508567</v>
      </c>
      <c r="J6" s="21" t="n">
        <v>1.00250656561465</v>
      </c>
      <c r="K6" s="21" t="s">
        <v>320</v>
      </c>
      <c r="L6" s="21" t="n">
        <v>0.0663700958537229</v>
      </c>
      <c r="M6" s="21" t="n">
        <v>1.00286548029587</v>
      </c>
      <c r="N6" s="21" t="s">
        <v>318</v>
      </c>
      <c r="O6" s="21" t="n">
        <v>0.00322120056497341</v>
      </c>
      <c r="P6" s="76" t="n">
        <v>1.003</v>
      </c>
      <c r="Q6" s="76" t="s">
        <v>318</v>
      </c>
      <c r="R6" s="21" t="n">
        <v>0.01577014</v>
      </c>
      <c r="S6" s="76" t="s">
        <v>300</v>
      </c>
      <c r="T6" s="76" t="s">
        <v>300</v>
      </c>
      <c r="U6" s="76" t="s">
        <v>300</v>
      </c>
    </row>
    <row r="7" customFormat="false" ht="33" hidden="false" customHeight="true" outlineLevel="0" collapsed="false">
      <c r="A7" s="25" t="s">
        <v>321</v>
      </c>
      <c r="B7" s="25"/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</row>
  </sheetData>
  <mergeCells count="11">
    <mergeCell ref="A1:U1"/>
    <mergeCell ref="A2:A3"/>
    <mergeCell ref="B2:B3"/>
    <mergeCell ref="C2:C3"/>
    <mergeCell ref="D2:F2"/>
    <mergeCell ref="G2:I2"/>
    <mergeCell ref="J2:L2"/>
    <mergeCell ref="M2:O2"/>
    <mergeCell ref="P2:R2"/>
    <mergeCell ref="S2:U2"/>
    <mergeCell ref="A7:U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9.39"/>
    <col collapsed="false" customWidth="true" hidden="false" outlineLevel="0" max="2" min="2" style="0" width="9.19"/>
    <col collapsed="false" customWidth="true" hidden="false" outlineLevel="0" max="3" min="3" style="0" width="15.19"/>
    <col collapsed="false" customWidth="true" hidden="false" outlineLevel="0" max="4" min="4" style="0" width="6.5"/>
    <col collapsed="false" customWidth="true" hidden="false" outlineLevel="0" max="5" min="5" style="0" width="13.4"/>
    <col collapsed="false" customWidth="true" hidden="false" outlineLevel="0" max="6" min="6" style="0" width="7.5"/>
    <col collapsed="false" customWidth="true" hidden="false" outlineLevel="0" max="7" min="7" style="0" width="6.5"/>
    <col collapsed="false" customWidth="true" hidden="false" outlineLevel="0" max="8" min="8" style="0" width="13.4"/>
    <col collapsed="false" customWidth="true" hidden="false" outlineLevel="0" max="9" min="9" style="0" width="7.5"/>
    <col collapsed="false" customWidth="true" hidden="false" outlineLevel="0" max="10" min="10" style="0" width="6.5"/>
    <col collapsed="false" customWidth="true" hidden="false" outlineLevel="0" max="11" min="11" style="0" width="13.4"/>
    <col collapsed="false" customWidth="true" hidden="false" outlineLevel="0" max="12" min="12" style="0" width="7.5"/>
    <col collapsed="false" customWidth="true" hidden="false" outlineLevel="0" max="13" min="13" style="0" width="6.5"/>
    <col collapsed="false" customWidth="true" hidden="false" outlineLevel="0" max="14" min="14" style="0" width="13.4"/>
    <col collapsed="false" customWidth="true" hidden="false" outlineLevel="0" max="15" min="15" style="0" width="7.5"/>
    <col collapsed="false" customWidth="true" hidden="false" outlineLevel="0" max="16" min="16" style="0" width="6.5"/>
    <col collapsed="false" customWidth="true" hidden="false" outlineLevel="0" max="17" min="17" style="0" width="13.4"/>
    <col collapsed="false" customWidth="true" hidden="false" outlineLevel="0" max="18" min="18" style="0" width="7.5"/>
    <col collapsed="false" customWidth="true" hidden="false" outlineLevel="0" max="19" min="19" style="0" width="4.5"/>
    <col collapsed="false" customWidth="true" hidden="false" outlineLevel="0" max="20" min="20" style="0" width="7.39"/>
    <col collapsed="false" customWidth="true" hidden="false" outlineLevel="0" max="21" min="21" style="0" width="20.46"/>
  </cols>
  <sheetData>
    <row r="1" customFormat="false" ht="16.35" hidden="false" customHeight="false" outlineLevel="0" collapsed="false">
      <c r="A1" s="83" t="s">
        <v>10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</row>
    <row r="2" customFormat="false" ht="17.1" hidden="false" customHeight="false" outlineLevel="0" collapsed="false">
      <c r="A2" s="84" t="s">
        <v>262</v>
      </c>
      <c r="B2" s="84" t="s">
        <v>287</v>
      </c>
      <c r="C2" s="85" t="s">
        <v>264</v>
      </c>
      <c r="D2" s="86" t="s">
        <v>288</v>
      </c>
      <c r="E2" s="86"/>
      <c r="F2" s="86"/>
      <c r="G2" s="86" t="s">
        <v>289</v>
      </c>
      <c r="H2" s="86"/>
      <c r="I2" s="86"/>
      <c r="J2" s="87" t="s">
        <v>290</v>
      </c>
      <c r="K2" s="87"/>
      <c r="L2" s="87"/>
      <c r="M2" s="87" t="s">
        <v>291</v>
      </c>
      <c r="N2" s="87"/>
      <c r="O2" s="87"/>
      <c r="P2" s="86" t="s">
        <v>292</v>
      </c>
      <c r="Q2" s="86"/>
      <c r="R2" s="86"/>
      <c r="S2" s="86" t="s">
        <v>293</v>
      </c>
      <c r="T2" s="86"/>
      <c r="U2" s="86"/>
    </row>
    <row r="3" customFormat="false" ht="16.35" hidden="false" customHeight="false" outlineLevel="0" collapsed="false">
      <c r="A3" s="84"/>
      <c r="B3" s="84"/>
      <c r="C3" s="85"/>
      <c r="D3" s="70" t="s">
        <v>294</v>
      </c>
      <c r="E3" s="70" t="s">
        <v>295</v>
      </c>
      <c r="F3" s="71" t="s">
        <v>296</v>
      </c>
      <c r="G3" s="70" t="s">
        <v>294</v>
      </c>
      <c r="H3" s="70" t="s">
        <v>295</v>
      </c>
      <c r="I3" s="71" t="s">
        <v>296</v>
      </c>
      <c r="J3" s="70" t="s">
        <v>294</v>
      </c>
      <c r="K3" s="70" t="s">
        <v>295</v>
      </c>
      <c r="L3" s="71" t="s">
        <v>296</v>
      </c>
      <c r="M3" s="70" t="s">
        <v>294</v>
      </c>
      <c r="N3" s="70" t="s">
        <v>295</v>
      </c>
      <c r="O3" s="71" t="s">
        <v>296</v>
      </c>
      <c r="P3" s="70" t="s">
        <v>294</v>
      </c>
      <c r="Q3" s="70" t="s">
        <v>295</v>
      </c>
      <c r="R3" s="71" t="s">
        <v>296</v>
      </c>
      <c r="S3" s="70" t="s">
        <v>294</v>
      </c>
      <c r="T3" s="70" t="s">
        <v>295</v>
      </c>
      <c r="U3" s="71" t="s">
        <v>296</v>
      </c>
    </row>
    <row r="4" customFormat="false" ht="16.35" hidden="false" customHeight="false" outlineLevel="0" collapsed="false">
      <c r="A4" s="88" t="s">
        <v>39</v>
      </c>
      <c r="B4" s="88" t="s">
        <v>38</v>
      </c>
      <c r="C4" s="89" t="n">
        <v>54</v>
      </c>
      <c r="D4" s="90" t="n">
        <v>1.02068949368899</v>
      </c>
      <c r="E4" s="91" t="s">
        <v>322</v>
      </c>
      <c r="F4" s="90" t="n">
        <v>0.302918452260191</v>
      </c>
      <c r="G4" s="90" t="n">
        <v>1.15459503847875</v>
      </c>
      <c r="H4" s="91" t="s">
        <v>323</v>
      </c>
      <c r="I4" s="90" t="n">
        <v>0.0117121464140854</v>
      </c>
      <c r="J4" s="90" t="n">
        <v>1.06300403425267</v>
      </c>
      <c r="K4" s="91" t="s">
        <v>324</v>
      </c>
      <c r="L4" s="90" t="n">
        <v>0.0389303913566587</v>
      </c>
      <c r="M4" s="90" t="n">
        <v>1.02102189814109</v>
      </c>
      <c r="N4" s="91" t="s">
        <v>325</v>
      </c>
      <c r="O4" s="90" t="n">
        <v>0.271178510139027</v>
      </c>
      <c r="P4" s="92" t="n">
        <v>1.020689</v>
      </c>
      <c r="Q4" s="93" t="s">
        <v>322</v>
      </c>
      <c r="R4" s="92" t="n">
        <v>0.307597</v>
      </c>
      <c r="S4" s="93" t="s">
        <v>300</v>
      </c>
      <c r="T4" s="93" t="s">
        <v>300</v>
      </c>
      <c r="U4" s="93" t="s">
        <v>300</v>
      </c>
    </row>
    <row r="5" customFormat="false" ht="15.6" hidden="false" customHeight="false" outlineLevel="0" collapsed="false">
      <c r="A5" s="88" t="s">
        <v>39</v>
      </c>
      <c r="B5" s="88" t="s">
        <v>71</v>
      </c>
      <c r="C5" s="89" t="n">
        <v>53</v>
      </c>
      <c r="D5" s="91" t="n">
        <v>1.00166265677076</v>
      </c>
      <c r="E5" s="91" t="s">
        <v>326</v>
      </c>
      <c r="F5" s="91" t="n">
        <v>0.92482965403768</v>
      </c>
      <c r="G5" s="91" t="n">
        <v>0.978828753649234</v>
      </c>
      <c r="H5" s="91" t="s">
        <v>327</v>
      </c>
      <c r="I5" s="91" t="n">
        <v>0.683092245888212</v>
      </c>
      <c r="J5" s="91" t="n">
        <v>1.02900266876336</v>
      </c>
      <c r="K5" s="91" t="s">
        <v>328</v>
      </c>
      <c r="L5" s="91" t="n">
        <v>0.237075749644393</v>
      </c>
      <c r="M5" s="91" t="n">
        <v>1.002</v>
      </c>
      <c r="N5" s="91" t="s">
        <v>329</v>
      </c>
      <c r="O5" s="91" t="n">
        <v>0.913783140455493</v>
      </c>
      <c r="P5" s="93" t="n">
        <v>1.002</v>
      </c>
      <c r="Q5" s="93" t="s">
        <v>326</v>
      </c>
      <c r="R5" s="91" t="n">
        <v>0.9251923</v>
      </c>
      <c r="S5" s="93" t="s">
        <v>300</v>
      </c>
      <c r="T5" s="93" t="s">
        <v>300</v>
      </c>
      <c r="U5" s="93" t="s">
        <v>300</v>
      </c>
    </row>
    <row r="6" customFormat="false" ht="16.35" hidden="false" customHeight="false" outlineLevel="0" collapsed="false">
      <c r="A6" s="94" t="s">
        <v>71</v>
      </c>
      <c r="B6" s="94" t="s">
        <v>38</v>
      </c>
      <c r="C6" s="95" t="n">
        <v>68</v>
      </c>
      <c r="D6" s="96" t="n">
        <v>1.52999377421806</v>
      </c>
      <c r="E6" s="97" t="s">
        <v>330</v>
      </c>
      <c r="F6" s="96" t="n">
        <v>1.48926291337944E-009</v>
      </c>
      <c r="G6" s="96" t="n">
        <v>1.37249144611829</v>
      </c>
      <c r="H6" s="97" t="s">
        <v>331</v>
      </c>
      <c r="I6" s="96" t="n">
        <v>0.274297085413881</v>
      </c>
      <c r="J6" s="96" t="n">
        <v>1.55107510103251</v>
      </c>
      <c r="K6" s="97" t="s">
        <v>332</v>
      </c>
      <c r="L6" s="96" t="n">
        <v>4.54232413885692E-006</v>
      </c>
      <c r="M6" s="96" t="n">
        <v>1.54118116248731</v>
      </c>
      <c r="N6" s="97" t="s">
        <v>333</v>
      </c>
      <c r="O6" s="96" t="n">
        <v>1.04285012951422E-012</v>
      </c>
      <c r="P6" s="98" t="n">
        <v>1.529994</v>
      </c>
      <c r="Q6" s="99" t="s">
        <v>330</v>
      </c>
      <c r="R6" s="98" t="n">
        <v>7.391862E-008</v>
      </c>
      <c r="S6" s="99" t="s">
        <v>300</v>
      </c>
      <c r="T6" s="99" t="s">
        <v>300</v>
      </c>
      <c r="U6" s="99" t="s">
        <v>300</v>
      </c>
    </row>
    <row r="7" customFormat="false" ht="33" hidden="false" customHeight="true" outlineLevel="0" collapsed="false">
      <c r="A7" s="25" t="s">
        <v>310</v>
      </c>
      <c r="B7" s="25"/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</row>
  </sheetData>
  <mergeCells count="11">
    <mergeCell ref="A1:U1"/>
    <mergeCell ref="A2:A3"/>
    <mergeCell ref="B2:B3"/>
    <mergeCell ref="C2:C3"/>
    <mergeCell ref="D2:F2"/>
    <mergeCell ref="G2:I2"/>
    <mergeCell ref="J2:L2"/>
    <mergeCell ref="M2:O2"/>
    <mergeCell ref="P2:R2"/>
    <mergeCell ref="S2:U2"/>
    <mergeCell ref="A7:U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9.39"/>
    <col collapsed="false" customWidth="true" hidden="false" outlineLevel="0" max="2" min="2" style="0" width="9.19"/>
    <col collapsed="false" customWidth="true" hidden="false" outlineLevel="0" max="3" min="3" style="0" width="15.19"/>
    <col collapsed="false" customWidth="true" hidden="false" outlineLevel="0" max="4" min="4" style="0" width="6.89"/>
    <col collapsed="false" customWidth="true" hidden="false" outlineLevel="0" max="5" min="5" style="0" width="13.4"/>
    <col collapsed="false" customWidth="true" hidden="false" outlineLevel="0" max="6" min="6" style="0" width="7.5"/>
    <col collapsed="false" customWidth="true" hidden="false" outlineLevel="0" max="7" min="7" style="0" width="6.89"/>
    <col collapsed="false" customWidth="true" hidden="false" outlineLevel="0" max="8" min="8" style="0" width="13.4"/>
    <col collapsed="false" customWidth="true" hidden="false" outlineLevel="0" max="9" min="9" style="0" width="7.5"/>
    <col collapsed="false" customWidth="true" hidden="false" outlineLevel="0" max="10" min="10" style="0" width="6.89"/>
    <col collapsed="false" customWidth="true" hidden="false" outlineLevel="0" max="11" min="11" style="0" width="13.4"/>
    <col collapsed="false" customWidth="true" hidden="false" outlineLevel="0" max="12" min="12" style="0" width="7.5"/>
    <col collapsed="false" customWidth="true" hidden="false" outlineLevel="0" max="13" min="13" style="0" width="6.89"/>
    <col collapsed="false" customWidth="true" hidden="false" outlineLevel="0" max="14" min="14" style="0" width="13.4"/>
    <col collapsed="false" customWidth="true" hidden="false" outlineLevel="0" max="16" min="15" style="0" width="7.5"/>
    <col collapsed="false" customWidth="true" hidden="false" outlineLevel="0" max="17" min="17" style="0" width="13.4"/>
    <col collapsed="false" customWidth="true" hidden="false" outlineLevel="0" max="18" min="18" style="0" width="7.5"/>
    <col collapsed="false" customWidth="true" hidden="false" outlineLevel="0" max="19" min="19" style="0" width="4.5"/>
    <col collapsed="false" customWidth="true" hidden="false" outlineLevel="0" max="20" min="20" style="0" width="7.39"/>
    <col collapsed="false" customWidth="true" hidden="false" outlineLevel="0" max="21" min="21" style="0" width="19.99"/>
  </cols>
  <sheetData>
    <row r="1" customFormat="false" ht="16.35" hidden="false" customHeight="false" outlineLevel="0" collapsed="false">
      <c r="A1" s="100" t="s">
        <v>11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  <c r="U1" s="100"/>
    </row>
    <row r="2" customFormat="false" ht="17.1" hidden="false" customHeight="false" outlineLevel="0" collapsed="false">
      <c r="A2" s="84" t="s">
        <v>262</v>
      </c>
      <c r="B2" s="84" t="s">
        <v>287</v>
      </c>
      <c r="C2" s="85" t="s">
        <v>264</v>
      </c>
      <c r="D2" s="86" t="s">
        <v>288</v>
      </c>
      <c r="E2" s="86"/>
      <c r="F2" s="86"/>
      <c r="G2" s="86" t="s">
        <v>289</v>
      </c>
      <c r="H2" s="86"/>
      <c r="I2" s="86"/>
      <c r="J2" s="87" t="s">
        <v>290</v>
      </c>
      <c r="K2" s="87"/>
      <c r="L2" s="87"/>
      <c r="M2" s="87" t="s">
        <v>291</v>
      </c>
      <c r="N2" s="87"/>
      <c r="O2" s="87"/>
      <c r="P2" s="86" t="s">
        <v>292</v>
      </c>
      <c r="Q2" s="86"/>
      <c r="R2" s="86"/>
      <c r="S2" s="86" t="s">
        <v>293</v>
      </c>
      <c r="T2" s="86"/>
      <c r="U2" s="86"/>
    </row>
    <row r="3" customFormat="false" ht="16.35" hidden="false" customHeight="false" outlineLevel="0" collapsed="false">
      <c r="A3" s="84"/>
      <c r="B3" s="84"/>
      <c r="C3" s="85"/>
      <c r="D3" s="70" t="s">
        <v>294</v>
      </c>
      <c r="E3" s="70" t="s">
        <v>295</v>
      </c>
      <c r="F3" s="71" t="s">
        <v>296</v>
      </c>
      <c r="G3" s="70" t="s">
        <v>294</v>
      </c>
      <c r="H3" s="70" t="s">
        <v>295</v>
      </c>
      <c r="I3" s="71" t="s">
        <v>296</v>
      </c>
      <c r="J3" s="70" t="s">
        <v>294</v>
      </c>
      <c r="K3" s="70" t="s">
        <v>295</v>
      </c>
      <c r="L3" s="71" t="s">
        <v>296</v>
      </c>
      <c r="M3" s="70" t="s">
        <v>294</v>
      </c>
      <c r="N3" s="70" t="s">
        <v>295</v>
      </c>
      <c r="O3" s="71" t="s">
        <v>296</v>
      </c>
      <c r="P3" s="70" t="s">
        <v>294</v>
      </c>
      <c r="Q3" s="70" t="s">
        <v>295</v>
      </c>
      <c r="R3" s="71" t="s">
        <v>296</v>
      </c>
      <c r="S3" s="70" t="s">
        <v>294</v>
      </c>
      <c r="T3" s="70" t="s">
        <v>295</v>
      </c>
      <c r="U3" s="71" t="s">
        <v>296</v>
      </c>
    </row>
    <row r="4" customFormat="false" ht="16.35" hidden="false" customHeight="false" outlineLevel="0" collapsed="false">
      <c r="A4" s="88" t="s">
        <v>39</v>
      </c>
      <c r="B4" s="88" t="s">
        <v>38</v>
      </c>
      <c r="C4" s="89" t="n">
        <v>37</v>
      </c>
      <c r="D4" s="90" t="n">
        <v>1.02924227773275</v>
      </c>
      <c r="E4" s="91" t="s">
        <v>334</v>
      </c>
      <c r="F4" s="90" t="n">
        <v>0.221549430685164</v>
      </c>
      <c r="G4" s="90" t="n">
        <v>1.11653213217722</v>
      </c>
      <c r="H4" s="91" t="s">
        <v>335</v>
      </c>
      <c r="I4" s="90" t="n">
        <v>0.0899033344801227</v>
      </c>
      <c r="J4" s="90" t="n">
        <v>1.07402734179878</v>
      </c>
      <c r="K4" s="91" t="s">
        <v>336</v>
      </c>
      <c r="L4" s="90" t="n">
        <v>0.029554098555547</v>
      </c>
      <c r="M4" s="90" t="n">
        <v>1.02962530327542</v>
      </c>
      <c r="N4" s="91" t="s">
        <v>337</v>
      </c>
      <c r="O4" s="90" t="n">
        <v>0.177637263895483</v>
      </c>
      <c r="P4" s="92" t="n">
        <v>1.029242</v>
      </c>
      <c r="Q4" s="93" t="s">
        <v>334</v>
      </c>
      <c r="R4" s="92" t="n">
        <v>0.2294927</v>
      </c>
      <c r="S4" s="101" t="s">
        <v>300</v>
      </c>
      <c r="T4" s="101" t="s">
        <v>300</v>
      </c>
      <c r="U4" s="101" t="s">
        <v>300</v>
      </c>
    </row>
    <row r="5" customFormat="false" ht="15.6" hidden="false" customHeight="false" outlineLevel="0" collapsed="false">
      <c r="A5" s="88" t="s">
        <v>39</v>
      </c>
      <c r="B5" s="88" t="s">
        <v>71</v>
      </c>
      <c r="C5" s="89" t="n">
        <v>36</v>
      </c>
      <c r="D5" s="91" t="n">
        <v>0.987503255476429</v>
      </c>
      <c r="E5" s="91" t="s">
        <v>338</v>
      </c>
      <c r="F5" s="91" t="n">
        <v>0.512326960033459</v>
      </c>
      <c r="G5" s="91" t="n">
        <v>0.994430819886072</v>
      </c>
      <c r="H5" s="91" t="s">
        <v>339</v>
      </c>
      <c r="I5" s="91" t="n">
        <v>0.917453853107447</v>
      </c>
      <c r="J5" s="91" t="n">
        <v>0.9773386361932</v>
      </c>
      <c r="K5" s="91" t="s">
        <v>340</v>
      </c>
      <c r="L5" s="91" t="n">
        <v>0.404468231033919</v>
      </c>
      <c r="M5" s="91" t="n">
        <v>0.987406582256512</v>
      </c>
      <c r="N5" s="91" t="s">
        <v>341</v>
      </c>
      <c r="O5" s="91" t="n">
        <v>0.47360325745864</v>
      </c>
      <c r="P5" s="93" t="n">
        <v>0.988</v>
      </c>
      <c r="Q5" s="93" t="s">
        <v>338</v>
      </c>
      <c r="R5" s="91" t="n">
        <v>0.5166106</v>
      </c>
      <c r="S5" s="101" t="s">
        <v>300</v>
      </c>
      <c r="T5" s="101" t="s">
        <v>300</v>
      </c>
      <c r="U5" s="101" t="s">
        <v>300</v>
      </c>
    </row>
    <row r="6" customFormat="false" ht="16.35" hidden="false" customHeight="false" outlineLevel="0" collapsed="false">
      <c r="A6" s="94" t="s">
        <v>71</v>
      </c>
      <c r="B6" s="94" t="s">
        <v>38</v>
      </c>
      <c r="C6" s="95" t="n">
        <v>46</v>
      </c>
      <c r="D6" s="96" t="n">
        <v>1.5761117028436</v>
      </c>
      <c r="E6" s="97" t="s">
        <v>342</v>
      </c>
      <c r="F6" s="96" t="n">
        <v>2.77524974653729E-007</v>
      </c>
      <c r="G6" s="96" t="n">
        <v>1.44291819990807</v>
      </c>
      <c r="H6" s="97" t="s">
        <v>343</v>
      </c>
      <c r="I6" s="96" t="n">
        <v>0.302682953539125</v>
      </c>
      <c r="J6" s="96" t="n">
        <v>1.63323186721644</v>
      </c>
      <c r="K6" s="97" t="s">
        <v>344</v>
      </c>
      <c r="L6" s="96" t="n">
        <v>1.08979104905073E-005</v>
      </c>
      <c r="M6" s="96" t="n">
        <v>1.58292913908885</v>
      </c>
      <c r="N6" s="97" t="s">
        <v>345</v>
      </c>
      <c r="O6" s="96" t="n">
        <v>5.79456787534147E-010</v>
      </c>
      <c r="P6" s="98" t="n">
        <v>1.576112</v>
      </c>
      <c r="Q6" s="99" t="s">
        <v>342</v>
      </c>
      <c r="R6" s="98" t="n">
        <v>5.800298E-006</v>
      </c>
      <c r="S6" s="102" t="s">
        <v>300</v>
      </c>
      <c r="T6" s="102" t="s">
        <v>300</v>
      </c>
      <c r="U6" s="102" t="s">
        <v>300</v>
      </c>
    </row>
    <row r="7" customFormat="false" ht="33" hidden="false" customHeight="true" outlineLevel="0" collapsed="false">
      <c r="A7" s="25" t="s">
        <v>321</v>
      </c>
      <c r="B7" s="25"/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</row>
  </sheetData>
  <mergeCells count="11">
    <mergeCell ref="A1:U1"/>
    <mergeCell ref="A2:A3"/>
    <mergeCell ref="B2:B3"/>
    <mergeCell ref="C2:C3"/>
    <mergeCell ref="D2:F2"/>
    <mergeCell ref="G2:I2"/>
    <mergeCell ref="J2:L2"/>
    <mergeCell ref="M2:O2"/>
    <mergeCell ref="P2:R2"/>
    <mergeCell ref="S2:U2"/>
    <mergeCell ref="A7:U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F10"/>
    </sheetView>
  </sheetViews>
  <sheetFormatPr defaultColWidth="8.7890625" defaultRowHeight="15.6" zeroHeight="false" outlineLevelRow="0" outlineLevelCol="0"/>
  <cols>
    <col collapsed="false" customWidth="true" hidden="false" outlineLevel="0" max="1" min="1" style="64" width="10.69"/>
    <col collapsed="false" customWidth="true" hidden="false" outlineLevel="0" max="2" min="2" style="64" width="9.19"/>
    <col collapsed="false" customWidth="true" hidden="false" outlineLevel="0" max="3" min="3" style="64" width="9.59"/>
    <col collapsed="false" customWidth="true" hidden="false" outlineLevel="0" max="4" min="4" style="64" width="8.69"/>
    <col collapsed="false" customWidth="true" hidden="false" outlineLevel="0" max="5" min="5" style="64" width="9.59"/>
    <col collapsed="false" customWidth="true" hidden="false" outlineLevel="0" max="6" min="6" style="64" width="14.59"/>
    <col collapsed="false" customWidth="false" hidden="false" outlineLevel="0" max="257" min="7" style="1" width="8.79"/>
  </cols>
  <sheetData>
    <row r="1" customFormat="false" ht="39" hidden="false" customHeight="true" outlineLevel="0" collapsed="false">
      <c r="A1" s="103" t="s">
        <v>12</v>
      </c>
      <c r="B1" s="103"/>
      <c r="C1" s="103"/>
      <c r="D1" s="103"/>
      <c r="E1" s="103"/>
      <c r="F1" s="103"/>
    </row>
    <row r="2" customFormat="false" ht="17.1" hidden="false" customHeight="false" outlineLevel="0" collapsed="false">
      <c r="A2" s="104" t="s">
        <v>262</v>
      </c>
      <c r="B2" s="104" t="s">
        <v>287</v>
      </c>
      <c r="C2" s="105" t="s">
        <v>346</v>
      </c>
      <c r="D2" s="105"/>
      <c r="E2" s="105" t="s">
        <v>347</v>
      </c>
      <c r="F2" s="105"/>
    </row>
    <row r="3" customFormat="false" ht="16.35" hidden="false" customHeight="false" outlineLevel="0" collapsed="false">
      <c r="A3" s="104"/>
      <c r="B3" s="104"/>
      <c r="C3" s="106" t="s">
        <v>348</v>
      </c>
      <c r="D3" s="107" t="s">
        <v>349</v>
      </c>
      <c r="E3" s="106" t="s">
        <v>350</v>
      </c>
      <c r="F3" s="107" t="s">
        <v>349</v>
      </c>
    </row>
    <row r="4" customFormat="false" ht="16.35" hidden="false" customHeight="false" outlineLevel="0" collapsed="false">
      <c r="A4" s="108" t="s">
        <v>38</v>
      </c>
      <c r="B4" s="109" t="s">
        <v>39</v>
      </c>
      <c r="C4" s="108" t="n">
        <v>0.000223867394209386</v>
      </c>
      <c r="D4" s="108" t="n">
        <v>0.383316850361411</v>
      </c>
      <c r="E4" s="110" t="n">
        <v>20.3296556009417</v>
      </c>
      <c r="F4" s="110" t="n">
        <v>0.257716131141847</v>
      </c>
    </row>
    <row r="5" customFormat="false" ht="15.6" hidden="false" customHeight="false" outlineLevel="0" collapsed="false">
      <c r="A5" s="108"/>
      <c r="B5" s="109" t="s">
        <v>71</v>
      </c>
      <c r="C5" s="110" t="n">
        <v>0.00902028923221804</v>
      </c>
      <c r="D5" s="108" t="n">
        <v>0.738131213250802</v>
      </c>
      <c r="E5" s="108" t="n">
        <v>42.0436157627698</v>
      </c>
      <c r="F5" s="108" t="n">
        <v>0.000388731446664932</v>
      </c>
    </row>
    <row r="6" customFormat="false" ht="15.6" hidden="false" customHeight="false" outlineLevel="0" collapsed="false">
      <c r="A6" s="108" t="s">
        <v>39</v>
      </c>
      <c r="B6" s="109" t="s">
        <v>38</v>
      </c>
      <c r="C6" s="111" t="n">
        <v>-0.01079758</v>
      </c>
      <c r="D6" s="111" t="n">
        <v>0.02058695</v>
      </c>
      <c r="E6" s="111" t="n">
        <v>59.81253</v>
      </c>
      <c r="F6" s="111" t="n">
        <v>0.242139</v>
      </c>
    </row>
    <row r="7" customFormat="false" ht="15.6" hidden="false" customHeight="false" outlineLevel="0" collapsed="false">
      <c r="A7" s="108"/>
      <c r="B7" s="109" t="s">
        <v>71</v>
      </c>
      <c r="C7" s="108" t="n">
        <v>0.00199181810161419</v>
      </c>
      <c r="D7" s="108" t="n">
        <v>0.639954269980573</v>
      </c>
      <c r="E7" s="108" t="n">
        <v>69.6214844370428</v>
      </c>
      <c r="F7" s="108" t="n">
        <v>0.0517791435208599</v>
      </c>
    </row>
    <row r="8" customFormat="false" ht="15.6" hidden="false" customHeight="false" outlineLevel="0" collapsed="false">
      <c r="A8" s="112" t="s">
        <v>71</v>
      </c>
      <c r="B8" s="109" t="s">
        <v>38</v>
      </c>
      <c r="C8" s="111" t="n">
        <v>0.002486005</v>
      </c>
      <c r="D8" s="111" t="n">
        <v>0.6975914</v>
      </c>
      <c r="E8" s="111" t="n">
        <v>92.32544</v>
      </c>
      <c r="F8" s="111" t="n">
        <v>0.02187538</v>
      </c>
    </row>
    <row r="9" customFormat="false" ht="16.35" hidden="false" customHeight="false" outlineLevel="0" collapsed="false">
      <c r="A9" s="112"/>
      <c r="B9" s="113" t="s">
        <v>39</v>
      </c>
      <c r="C9" s="112" t="n">
        <v>-1.36106097612246E-005</v>
      </c>
      <c r="D9" s="112" t="n">
        <v>0.877036429582186</v>
      </c>
      <c r="E9" s="112" t="n">
        <v>76.3642618985832</v>
      </c>
      <c r="F9" s="112" t="n">
        <v>0.0298980316017976</v>
      </c>
    </row>
    <row r="10" customFormat="false" ht="74" hidden="false" customHeight="true" outlineLevel="0" collapsed="false">
      <c r="A10" s="25" t="s">
        <v>351</v>
      </c>
      <c r="B10" s="25"/>
      <c r="C10" s="25"/>
      <c r="D10" s="25"/>
      <c r="E10" s="25"/>
      <c r="F10" s="25"/>
    </row>
    <row r="11" customFormat="false" ht="15.6" hidden="false" customHeight="false" outlineLevel="0" collapsed="false">
      <c r="A11" s="0"/>
      <c r="B11" s="0"/>
      <c r="C11" s="0"/>
      <c r="D11" s="0"/>
      <c r="E11" s="0"/>
      <c r="F11" s="0"/>
    </row>
    <row r="12" customFormat="false" ht="15.6" hidden="false" customHeight="false" outlineLevel="0" collapsed="false">
      <c r="A12" s="0"/>
      <c r="B12" s="0"/>
      <c r="C12" s="0"/>
      <c r="D12" s="0"/>
      <c r="E12" s="0"/>
      <c r="F12" s="0"/>
    </row>
    <row r="13" customFormat="false" ht="15.6" hidden="false" customHeight="false" outlineLevel="0" collapsed="false">
      <c r="A13" s="0"/>
      <c r="B13" s="0"/>
      <c r="C13" s="0"/>
      <c r="D13" s="0"/>
      <c r="E13" s="0"/>
      <c r="F13" s="0"/>
    </row>
    <row r="14" customFormat="false" ht="15.6" hidden="false" customHeight="false" outlineLevel="0" collapsed="false">
      <c r="A14" s="0"/>
      <c r="B14" s="0"/>
      <c r="C14" s="0"/>
      <c r="D14" s="0"/>
      <c r="E14" s="0"/>
      <c r="F14" s="0"/>
    </row>
    <row r="15" customFormat="false" ht="15.6" hidden="false" customHeight="false" outlineLevel="0" collapsed="false">
      <c r="A15" s="0"/>
      <c r="B15" s="0"/>
      <c r="C15" s="0"/>
      <c r="D15" s="0"/>
      <c r="E15" s="0"/>
      <c r="F15" s="0"/>
    </row>
    <row r="16" customFormat="false" ht="15.6" hidden="false" customHeight="false" outlineLevel="0" collapsed="false">
      <c r="A16" s="0"/>
      <c r="B16" s="0"/>
      <c r="C16" s="0"/>
      <c r="D16" s="0"/>
      <c r="E16" s="0"/>
      <c r="F16" s="0"/>
    </row>
  </sheetData>
  <mergeCells count="9">
    <mergeCell ref="A1:F1"/>
    <mergeCell ref="A2:A3"/>
    <mergeCell ref="B2:B3"/>
    <mergeCell ref="C2:D2"/>
    <mergeCell ref="E2:F2"/>
    <mergeCell ref="A4:A5"/>
    <mergeCell ref="A6:A7"/>
    <mergeCell ref="A8:A9"/>
    <mergeCell ref="A10:F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F10"/>
    </sheetView>
  </sheetViews>
  <sheetFormatPr defaultColWidth="8.7890625" defaultRowHeight="15.6" zeroHeight="false" outlineLevelRow="0" outlineLevelCol="0"/>
  <cols>
    <col collapsed="false" customWidth="true" hidden="false" outlineLevel="0" max="3" min="3" style="0" width="13.89"/>
    <col collapsed="false" customWidth="true" hidden="false" outlineLevel="0" max="4" min="4" style="0" width="10.49"/>
    <col collapsed="false" customWidth="true" hidden="false" outlineLevel="0" max="5" min="5" style="0" width="10.59"/>
    <col collapsed="false" customWidth="true" hidden="false" outlineLevel="0" max="6" min="6" style="0" width="11.29"/>
  </cols>
  <sheetData>
    <row r="1" customFormat="false" ht="58" hidden="false" customHeight="true" outlineLevel="0" collapsed="false">
      <c r="A1" s="114" t="s">
        <v>13</v>
      </c>
      <c r="B1" s="114"/>
      <c r="C1" s="114"/>
      <c r="D1" s="114"/>
      <c r="E1" s="114"/>
      <c r="F1" s="114"/>
    </row>
    <row r="2" customFormat="false" ht="17.1" hidden="false" customHeight="false" outlineLevel="0" collapsed="false">
      <c r="A2" s="104" t="s">
        <v>262</v>
      </c>
      <c r="B2" s="104" t="s">
        <v>287</v>
      </c>
      <c r="C2" s="105" t="s">
        <v>346</v>
      </c>
      <c r="D2" s="105"/>
      <c r="E2" s="105" t="s">
        <v>347</v>
      </c>
      <c r="F2" s="105"/>
    </row>
    <row r="3" customFormat="false" ht="16.35" hidden="false" customHeight="false" outlineLevel="0" collapsed="false">
      <c r="A3" s="104"/>
      <c r="B3" s="104"/>
      <c r="C3" s="106" t="s">
        <v>348</v>
      </c>
      <c r="D3" s="107" t="s">
        <v>349</v>
      </c>
      <c r="E3" s="106" t="s">
        <v>350</v>
      </c>
      <c r="F3" s="107" t="s">
        <v>349</v>
      </c>
    </row>
    <row r="4" customFormat="false" ht="16.35" hidden="false" customHeight="false" outlineLevel="0" collapsed="false">
      <c r="A4" s="115" t="s">
        <v>38</v>
      </c>
      <c r="B4" s="115" t="s">
        <v>39</v>
      </c>
      <c r="C4" s="116" t="n">
        <v>0.00022296040036748</v>
      </c>
      <c r="D4" s="116" t="n">
        <v>0.493346101343038</v>
      </c>
      <c r="E4" s="116" t="n">
        <v>19.6640541667119</v>
      </c>
      <c r="F4" s="116" t="n">
        <v>0.103909402540183</v>
      </c>
    </row>
    <row r="5" customFormat="false" ht="15.6" hidden="false" customHeight="false" outlineLevel="0" collapsed="false">
      <c r="A5" s="115"/>
      <c r="B5" s="115" t="s">
        <v>71</v>
      </c>
      <c r="C5" s="116" t="n">
        <v>0.00682437533947799</v>
      </c>
      <c r="D5" s="115" t="n">
        <v>0.832303501174866</v>
      </c>
      <c r="E5" s="115" t="n">
        <v>40.6981599635586</v>
      </c>
      <c r="F5" s="115" t="n">
        <v>0.000106643983122957</v>
      </c>
    </row>
    <row r="6" customFormat="false" ht="15.6" hidden="false" customHeight="false" outlineLevel="0" collapsed="false">
      <c r="A6" s="115" t="s">
        <v>39</v>
      </c>
      <c r="B6" s="115" t="s">
        <v>38</v>
      </c>
      <c r="C6" s="117" t="n">
        <v>-0.007591653</v>
      </c>
      <c r="D6" s="117" t="n">
        <v>0.1746438</v>
      </c>
      <c r="E6" s="117" t="n">
        <v>43.54216</v>
      </c>
      <c r="F6" s="117" t="n">
        <v>0.181201</v>
      </c>
    </row>
    <row r="7" customFormat="false" ht="15.6" hidden="false" customHeight="false" outlineLevel="0" collapsed="false">
      <c r="A7" s="115"/>
      <c r="B7" s="115" t="s">
        <v>71</v>
      </c>
      <c r="C7" s="115" t="n">
        <v>-0.000641470280925737</v>
      </c>
      <c r="D7" s="115" t="n">
        <v>0.889230060384303</v>
      </c>
      <c r="E7" s="115" t="n">
        <v>42.0666189723275</v>
      </c>
      <c r="F7" s="115" t="n">
        <v>0.191552276039584</v>
      </c>
    </row>
    <row r="8" customFormat="false" ht="15.6" hidden="false" customHeight="false" outlineLevel="0" collapsed="false">
      <c r="A8" s="118" t="s">
        <v>71</v>
      </c>
      <c r="B8" s="115" t="s">
        <v>38</v>
      </c>
      <c r="C8" s="117" t="n">
        <v>0.001991596</v>
      </c>
      <c r="D8" s="117" t="n">
        <v>0.7963182</v>
      </c>
      <c r="E8" s="117" t="n">
        <v>65.84036</v>
      </c>
      <c r="F8" s="117" t="n">
        <v>0.02300392</v>
      </c>
    </row>
    <row r="9" customFormat="false" ht="16.35" hidden="false" customHeight="false" outlineLevel="0" collapsed="false">
      <c r="A9" s="118"/>
      <c r="B9" s="118" t="s">
        <v>39</v>
      </c>
      <c r="C9" s="118" t="n">
        <v>3.81525214463748E-005</v>
      </c>
      <c r="D9" s="118" t="n">
        <v>0.707963389151665</v>
      </c>
      <c r="E9" s="118" t="n">
        <v>48.2515430346307</v>
      </c>
      <c r="F9" s="118" t="n">
        <v>0.0833152286840325</v>
      </c>
    </row>
    <row r="10" customFormat="false" ht="72" hidden="false" customHeight="true" outlineLevel="0" collapsed="false">
      <c r="A10" s="25" t="s">
        <v>351</v>
      </c>
      <c r="B10" s="25"/>
      <c r="C10" s="25"/>
      <c r="D10" s="25"/>
      <c r="E10" s="25"/>
      <c r="F10" s="25"/>
    </row>
  </sheetData>
  <mergeCells count="9">
    <mergeCell ref="A1:F1"/>
    <mergeCell ref="A2:A3"/>
    <mergeCell ref="B2:B3"/>
    <mergeCell ref="C2:D2"/>
    <mergeCell ref="E2:F2"/>
    <mergeCell ref="A4:A5"/>
    <mergeCell ref="A6:A7"/>
    <mergeCell ref="A8:A9"/>
    <mergeCell ref="A10:F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F9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9.39"/>
    <col collapsed="false" customWidth="true" hidden="false" outlineLevel="0" max="2" min="2" style="0" width="9.19"/>
    <col collapsed="false" customWidth="true" hidden="false" outlineLevel="0" max="3" min="3" style="0" width="16.79"/>
    <col collapsed="false" customWidth="true" hidden="false" outlineLevel="0" max="4" min="4" style="0" width="16.29"/>
    <col collapsed="false" customWidth="true" hidden="false" outlineLevel="0" max="5" min="5" style="0" width="24.19"/>
    <col collapsed="false" customWidth="true" hidden="false" outlineLevel="0" max="6" min="6" style="0" width="12.19"/>
  </cols>
  <sheetData>
    <row r="1" customFormat="false" ht="16.35" hidden="false" customHeight="true" outlineLevel="0" collapsed="false">
      <c r="A1" s="114" t="s">
        <v>14</v>
      </c>
      <c r="B1" s="114"/>
      <c r="C1" s="114"/>
      <c r="D1" s="114"/>
      <c r="E1" s="114"/>
      <c r="F1" s="114"/>
    </row>
    <row r="2" customFormat="false" ht="32.7" hidden="false" customHeight="true" outlineLevel="0" collapsed="false">
      <c r="A2" s="119" t="s">
        <v>262</v>
      </c>
      <c r="B2" s="119" t="s">
        <v>287</v>
      </c>
      <c r="C2" s="119" t="s">
        <v>352</v>
      </c>
      <c r="D2" s="119" t="s">
        <v>353</v>
      </c>
      <c r="E2" s="119" t="s">
        <v>354</v>
      </c>
      <c r="F2" s="120" t="s">
        <v>355</v>
      </c>
    </row>
    <row r="3" customFormat="false" ht="16.35" hidden="false" customHeight="false" outlineLevel="0" collapsed="false">
      <c r="A3" s="121" t="s">
        <v>38</v>
      </c>
      <c r="B3" s="122" t="s">
        <v>39</v>
      </c>
      <c r="C3" s="123" t="n">
        <v>0.02715</v>
      </c>
      <c r="D3" s="124" t="n">
        <v>4.02185E-007</v>
      </c>
      <c r="E3" s="125" t="b">
        <f aca="false">TRUE()</f>
        <v>1</v>
      </c>
      <c r="F3" s="126" t="s">
        <v>356</v>
      </c>
    </row>
    <row r="4" customFormat="false" ht="15.6" hidden="false" customHeight="true" outlineLevel="0" collapsed="false">
      <c r="A4" s="121"/>
      <c r="B4" s="122" t="s">
        <v>71</v>
      </c>
      <c r="C4" s="123" t="n">
        <v>0.03276</v>
      </c>
      <c r="D4" s="123" t="n">
        <v>0.00615</v>
      </c>
      <c r="E4" s="125" t="b">
        <f aca="false">TRUE()</f>
        <v>1</v>
      </c>
      <c r="F4" s="126" t="s">
        <v>356</v>
      </c>
    </row>
    <row r="5" customFormat="false" ht="15.6" hidden="false" customHeight="false" outlineLevel="0" collapsed="false">
      <c r="A5" s="121" t="s">
        <v>71</v>
      </c>
      <c r="B5" s="122" t="s">
        <v>39</v>
      </c>
      <c r="C5" s="123" t="n">
        <v>0.02838</v>
      </c>
      <c r="D5" s="124" t="n">
        <v>1.71E-006</v>
      </c>
      <c r="E5" s="125" t="b">
        <f aca="false">TRUE()</f>
        <v>1</v>
      </c>
      <c r="F5" s="126" t="s">
        <v>356</v>
      </c>
    </row>
    <row r="6" customFormat="false" ht="15.6" hidden="false" customHeight="true" outlineLevel="0" collapsed="false">
      <c r="A6" s="121"/>
      <c r="B6" s="122" t="s">
        <v>38</v>
      </c>
      <c r="C6" s="123" t="n">
        <v>0.03844509</v>
      </c>
      <c r="D6" s="127" t="n">
        <v>0.02188334</v>
      </c>
      <c r="E6" s="125" t="b">
        <f aca="false">TRUE()</f>
        <v>1</v>
      </c>
      <c r="F6" s="126" t="s">
        <v>356</v>
      </c>
    </row>
    <row r="7" customFormat="false" ht="15.6" hidden="false" customHeight="false" outlineLevel="0" collapsed="false">
      <c r="A7" s="128" t="s">
        <v>39</v>
      </c>
      <c r="B7" s="122" t="s">
        <v>38</v>
      </c>
      <c r="C7" s="123" t="n">
        <v>0.5087979</v>
      </c>
      <c r="D7" s="127" t="n">
        <v>0.01335071</v>
      </c>
      <c r="E7" s="125" t="b">
        <f aca="false">TRUE()</f>
        <v>1</v>
      </c>
      <c r="F7" s="126" t="s">
        <v>356</v>
      </c>
    </row>
    <row r="8" customFormat="false" ht="16.35" hidden="false" customHeight="false" outlineLevel="0" collapsed="false">
      <c r="A8" s="128"/>
      <c r="B8" s="129" t="s">
        <v>71</v>
      </c>
      <c r="C8" s="130" t="n">
        <v>0.51385</v>
      </c>
      <c r="D8" s="131" t="n">
        <v>0.0086</v>
      </c>
      <c r="E8" s="132" t="b">
        <f aca="false">TRUE()</f>
        <v>1</v>
      </c>
      <c r="F8" s="133" t="s">
        <v>356</v>
      </c>
    </row>
    <row r="9" customFormat="false" ht="43" hidden="false" customHeight="true" outlineLevel="0" collapsed="false">
      <c r="A9" s="25" t="s">
        <v>357</v>
      </c>
      <c r="B9" s="25"/>
      <c r="C9" s="25"/>
      <c r="D9" s="25"/>
      <c r="E9" s="25"/>
      <c r="F9" s="25"/>
      <c r="G9" s="134"/>
      <c r="H9" s="134"/>
      <c r="I9" s="134"/>
      <c r="J9" s="134"/>
      <c r="K9" s="134"/>
      <c r="L9" s="134"/>
      <c r="M9" s="134"/>
      <c r="N9" s="134"/>
      <c r="O9" s="134"/>
      <c r="P9" s="134"/>
    </row>
  </sheetData>
  <mergeCells count="5">
    <mergeCell ref="A1:F1"/>
    <mergeCell ref="A3:A4"/>
    <mergeCell ref="A5:A6"/>
    <mergeCell ref="A7:A8"/>
    <mergeCell ref="A9:F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9.39"/>
    <col collapsed="false" customWidth="true" hidden="false" outlineLevel="0" max="2" min="2" style="0" width="9.19"/>
    <col collapsed="false" customWidth="true" hidden="false" outlineLevel="0" max="3" min="3" style="0" width="16.79"/>
    <col collapsed="false" customWidth="true" hidden="false" outlineLevel="0" max="4" min="4" style="0" width="16.29"/>
    <col collapsed="false" customWidth="true" hidden="false" outlineLevel="0" max="5" min="5" style="0" width="24.19"/>
    <col collapsed="false" customWidth="true" hidden="false" outlineLevel="0" max="6" min="6" style="0" width="11.59"/>
  </cols>
  <sheetData>
    <row r="1" customFormat="false" ht="16.35" hidden="false" customHeight="false" outlineLevel="0" collapsed="false">
      <c r="A1" s="5" t="s">
        <v>15</v>
      </c>
      <c r="B1" s="5"/>
      <c r="C1" s="5"/>
      <c r="D1" s="5"/>
      <c r="E1" s="5"/>
      <c r="F1" s="5"/>
    </row>
    <row r="2" customFormat="false" ht="32.7" hidden="false" customHeight="true" outlineLevel="0" collapsed="false">
      <c r="A2" s="119" t="s">
        <v>262</v>
      </c>
      <c r="B2" s="119" t="s">
        <v>287</v>
      </c>
      <c r="C2" s="119" t="s">
        <v>352</v>
      </c>
      <c r="D2" s="119" t="s">
        <v>353</v>
      </c>
      <c r="E2" s="119" t="s">
        <v>354</v>
      </c>
      <c r="F2" s="120" t="s">
        <v>355</v>
      </c>
    </row>
    <row r="3" customFormat="false" ht="16.35" hidden="false" customHeight="false" outlineLevel="0" collapsed="false">
      <c r="A3" s="121" t="s">
        <v>38</v>
      </c>
      <c r="B3" s="122" t="s">
        <v>39</v>
      </c>
      <c r="C3" s="123" t="n">
        <v>0.02153</v>
      </c>
      <c r="D3" s="124" t="n">
        <v>4.01026E-007</v>
      </c>
      <c r="E3" s="125" t="b">
        <f aca="false">TRUE()</f>
        <v>1</v>
      </c>
      <c r="F3" s="126" t="s">
        <v>358</v>
      </c>
    </row>
    <row r="4" customFormat="false" ht="15.6" hidden="false" customHeight="true" outlineLevel="0" collapsed="false">
      <c r="A4" s="121"/>
      <c r="B4" s="122" t="s">
        <v>71</v>
      </c>
      <c r="C4" s="123" t="n">
        <v>0.02881</v>
      </c>
      <c r="D4" s="123" t="n">
        <v>0.00588</v>
      </c>
      <c r="E4" s="125" t="b">
        <f aca="false">TRUE()</f>
        <v>1</v>
      </c>
      <c r="F4" s="126" t="s">
        <v>358</v>
      </c>
    </row>
    <row r="5" customFormat="false" ht="15.6" hidden="false" customHeight="false" outlineLevel="0" collapsed="false">
      <c r="A5" s="121" t="s">
        <v>71</v>
      </c>
      <c r="B5" s="122" t="s">
        <v>39</v>
      </c>
      <c r="C5" s="123" t="n">
        <v>0.01939</v>
      </c>
      <c r="D5" s="123" t="n">
        <v>1.03441E-006</v>
      </c>
      <c r="E5" s="125" t="b">
        <f aca="false">TRUE()</f>
        <v>1</v>
      </c>
      <c r="F5" s="126" t="s">
        <v>358</v>
      </c>
    </row>
    <row r="6" customFormat="false" ht="15.6" hidden="false" customHeight="true" outlineLevel="0" collapsed="false">
      <c r="A6" s="121"/>
      <c r="B6" s="122" t="s">
        <v>38</v>
      </c>
      <c r="C6" s="123" t="n">
        <v>0.02295403</v>
      </c>
      <c r="D6" s="123" t="n">
        <v>0.01271002</v>
      </c>
      <c r="E6" s="125" t="b">
        <f aca="false">TRUE()</f>
        <v>1</v>
      </c>
      <c r="F6" s="126" t="s">
        <v>358</v>
      </c>
    </row>
    <row r="7" customFormat="false" ht="15.6" hidden="false" customHeight="false" outlineLevel="0" collapsed="false">
      <c r="A7" s="128" t="s">
        <v>39</v>
      </c>
      <c r="B7" s="122" t="s">
        <v>38</v>
      </c>
      <c r="C7" s="123" t="n">
        <v>0.2851488</v>
      </c>
      <c r="D7" s="123" t="n">
        <v>0.006416382</v>
      </c>
      <c r="E7" s="125" t="b">
        <f aca="false">TRUE()</f>
        <v>1</v>
      </c>
      <c r="F7" s="126" t="s">
        <v>358</v>
      </c>
    </row>
    <row r="8" customFormat="false" ht="16.35" hidden="false" customHeight="false" outlineLevel="0" collapsed="false">
      <c r="A8" s="128"/>
      <c r="B8" s="129" t="s">
        <v>71</v>
      </c>
      <c r="C8" s="130" t="n">
        <v>0.27137</v>
      </c>
      <c r="D8" s="130" t="n">
        <v>0.00392</v>
      </c>
      <c r="E8" s="132" t="b">
        <f aca="false">TRUE()</f>
        <v>1</v>
      </c>
      <c r="F8" s="133" t="s">
        <v>358</v>
      </c>
    </row>
    <row r="9" customFormat="false" ht="39" hidden="false" customHeight="true" outlineLevel="0" collapsed="false">
      <c r="A9" s="25" t="s">
        <v>359</v>
      </c>
      <c r="B9" s="25"/>
      <c r="C9" s="25"/>
      <c r="D9" s="25"/>
      <c r="E9" s="25"/>
      <c r="F9" s="25"/>
    </row>
  </sheetData>
  <mergeCells count="5">
    <mergeCell ref="A1:F1"/>
    <mergeCell ref="A3:A4"/>
    <mergeCell ref="A5:A6"/>
    <mergeCell ref="A7:A8"/>
    <mergeCell ref="A9:F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8.7890625" defaultRowHeight="15.6" zeroHeight="false" outlineLevelRow="0" outlineLevelCol="0"/>
  <cols>
    <col collapsed="false" customWidth="true" hidden="false" outlineLevel="0" max="3" min="3" style="0" width="15.5"/>
    <col collapsed="false" customWidth="true" hidden="false" outlineLevel="0" max="4" min="4" style="0" width="15.09"/>
    <col collapsed="false" customWidth="true" hidden="false" outlineLevel="0" max="32" min="5" style="0" width="12.79"/>
  </cols>
  <sheetData>
    <row r="1" customFormat="false" ht="16.35" hidden="false" customHeight="false" outlineLevel="0" collapsed="false">
      <c r="A1" s="135" t="s">
        <v>360</v>
      </c>
      <c r="B1" s="135"/>
      <c r="C1" s="135"/>
      <c r="D1" s="135"/>
      <c r="E1" s="135"/>
      <c r="F1" s="135"/>
      <c r="G1" s="135"/>
      <c r="H1" s="135"/>
      <c r="I1" s="135"/>
      <c r="J1" s="135"/>
      <c r="K1" s="135"/>
      <c r="L1" s="135"/>
      <c r="M1" s="135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customFormat="false" ht="17.1" hidden="false" customHeight="false" outlineLevel="0" collapsed="false">
      <c r="A2" s="136" t="s">
        <v>361</v>
      </c>
      <c r="B2" s="136" t="s">
        <v>362</v>
      </c>
      <c r="C2" s="136" t="s">
        <v>363</v>
      </c>
      <c r="D2" s="136" t="s">
        <v>364</v>
      </c>
      <c r="E2" s="136" t="s">
        <v>365</v>
      </c>
      <c r="F2" s="136" t="s">
        <v>366</v>
      </c>
      <c r="G2" s="136" t="s">
        <v>367</v>
      </c>
      <c r="H2" s="136" t="s">
        <v>368</v>
      </c>
      <c r="I2" s="136" t="s">
        <v>369</v>
      </c>
      <c r="J2" s="136" t="s">
        <v>370</v>
      </c>
      <c r="K2" s="136" t="s">
        <v>371</v>
      </c>
      <c r="L2" s="136" t="s">
        <v>372</v>
      </c>
      <c r="M2" s="136" t="s">
        <v>373</v>
      </c>
      <c r="N2" s="136" t="s">
        <v>374</v>
      </c>
      <c r="O2" s="136" t="s">
        <v>375</v>
      </c>
      <c r="P2" s="136" t="s">
        <v>376</v>
      </c>
      <c r="Q2" s="136" t="s">
        <v>377</v>
      </c>
      <c r="R2" s="136" t="s">
        <v>378</v>
      </c>
      <c r="S2" s="136" t="s">
        <v>379</v>
      </c>
      <c r="T2" s="136" t="s">
        <v>380</v>
      </c>
      <c r="U2" s="136" t="s">
        <v>381</v>
      </c>
      <c r="V2" s="136" t="s">
        <v>382</v>
      </c>
      <c r="W2" s="136" t="s">
        <v>383</v>
      </c>
      <c r="X2" s="136" t="s">
        <v>384</v>
      </c>
      <c r="Y2" s="136" t="s">
        <v>385</v>
      </c>
      <c r="Z2" s="136" t="s">
        <v>386</v>
      </c>
      <c r="AA2" s="136" t="s">
        <v>387</v>
      </c>
      <c r="AB2" s="136" t="s">
        <v>388</v>
      </c>
      <c r="AC2" s="136" t="s">
        <v>389</v>
      </c>
      <c r="AD2" s="136" t="s">
        <v>390</v>
      </c>
      <c r="AE2" s="136" t="s">
        <v>391</v>
      </c>
      <c r="AF2" s="136" t="s">
        <v>392</v>
      </c>
    </row>
    <row r="3" customFormat="false" ht="16.35" hidden="false" customHeight="false" outlineLevel="0" collapsed="false">
      <c r="A3" s="16" t="s">
        <v>393</v>
      </c>
      <c r="B3" s="16" t="s">
        <v>394</v>
      </c>
      <c r="C3" s="16" t="n">
        <v>3.90924127119723</v>
      </c>
      <c r="D3" s="16" t="n">
        <v>4.94690691525361</v>
      </c>
      <c r="E3" s="16" t="n">
        <v>4.23995382876146</v>
      </c>
      <c r="F3" s="16" t="n">
        <v>2.60239256645023</v>
      </c>
      <c r="G3" s="16" t="n">
        <v>4.54632013482494</v>
      </c>
      <c r="H3" s="16" t="n">
        <v>4.80636134351259</v>
      </c>
      <c r="I3" s="16" t="n">
        <v>4.19848991281512</v>
      </c>
      <c r="J3" s="16" t="n">
        <v>4.9985951315734</v>
      </c>
      <c r="K3" s="16" t="n">
        <v>4.15043714720808</v>
      </c>
      <c r="L3" s="16" t="n">
        <v>3.74587029255058</v>
      </c>
      <c r="M3" s="16" t="n">
        <v>5.11030723520639</v>
      </c>
      <c r="N3" s="16" t="n">
        <v>3.31131001291529</v>
      </c>
      <c r="O3" s="16" t="n">
        <v>4.22573943984662</v>
      </c>
      <c r="P3" s="16" t="n">
        <v>2.70417962940921</v>
      </c>
      <c r="Q3" s="16" t="n">
        <v>4.61137187300164</v>
      </c>
      <c r="R3" s="16" t="n">
        <v>2.8674783441301</v>
      </c>
      <c r="S3" s="16" t="n">
        <v>5.14644670582215</v>
      </c>
      <c r="T3" s="16" t="n">
        <v>5.12555227025794</v>
      </c>
      <c r="U3" s="16" t="n">
        <v>4.04643898411594</v>
      </c>
      <c r="V3" s="16" t="n">
        <v>5.65884780616589</v>
      </c>
      <c r="W3" s="16" t="n">
        <v>4.86854468919417</v>
      </c>
      <c r="X3" s="16" t="n">
        <v>4.08349951743477</v>
      </c>
      <c r="Y3" s="16" t="n">
        <v>3.84002714426498</v>
      </c>
      <c r="Z3" s="16" t="n">
        <v>4.3712990217116</v>
      </c>
      <c r="AA3" s="16" t="n">
        <v>4.23602911601154</v>
      </c>
      <c r="AB3" s="16" t="n">
        <v>4.40019164665352</v>
      </c>
      <c r="AC3" s="16" t="n">
        <v>4.9517801237627</v>
      </c>
      <c r="AD3" s="16" t="n">
        <v>5.4358165307206</v>
      </c>
      <c r="AE3" s="16" t="n">
        <v>4.99135827467912</v>
      </c>
      <c r="AF3" s="16" t="n">
        <v>4.36372282404582</v>
      </c>
    </row>
    <row r="4" customFormat="false" ht="15.6" hidden="false" customHeight="false" outlineLevel="0" collapsed="false">
      <c r="A4" s="16" t="s">
        <v>395</v>
      </c>
      <c r="B4" s="16" t="s">
        <v>396</v>
      </c>
      <c r="C4" s="16" t="n">
        <v>5.53442443465051</v>
      </c>
      <c r="D4" s="16" t="n">
        <v>5.66801582972441</v>
      </c>
      <c r="E4" s="16" t="n">
        <v>5.64983847851213</v>
      </c>
      <c r="F4" s="16" t="n">
        <v>4.56380841847675</v>
      </c>
      <c r="G4" s="16" t="n">
        <v>5.66440483795736</v>
      </c>
      <c r="H4" s="16" t="n">
        <v>5.0296664272205</v>
      </c>
      <c r="I4" s="16" t="n">
        <v>5.58242075507093</v>
      </c>
      <c r="J4" s="16" t="n">
        <v>5.6724253419715</v>
      </c>
      <c r="K4" s="16" t="n">
        <v>5.66301894462118</v>
      </c>
      <c r="L4" s="16" t="n">
        <v>5.59865776565512</v>
      </c>
      <c r="M4" s="16" t="n">
        <v>5.6724253419715</v>
      </c>
      <c r="N4" s="16" t="n">
        <v>4.87317949633146</v>
      </c>
      <c r="O4" s="16" t="n">
        <v>5.52349976591514</v>
      </c>
      <c r="P4" s="16" t="n">
        <v>5.08136825208447</v>
      </c>
      <c r="Q4" s="16" t="n">
        <v>5.6653023541257</v>
      </c>
      <c r="R4" s="16" t="n">
        <v>5.05697666869017</v>
      </c>
      <c r="S4" s="16" t="n">
        <v>5.67051310527517</v>
      </c>
      <c r="T4" s="16" t="n">
        <v>5.6724253419715</v>
      </c>
      <c r="U4" s="16" t="n">
        <v>5.58406766316758</v>
      </c>
      <c r="V4" s="16" t="n">
        <v>5.66947485919017</v>
      </c>
      <c r="W4" s="16" t="n">
        <v>5.6724253419715</v>
      </c>
      <c r="X4" s="16" t="n">
        <v>5.6390927386541</v>
      </c>
      <c r="Y4" s="16" t="n">
        <v>5.38903037204411</v>
      </c>
      <c r="Z4" s="16" t="n">
        <v>5.67084468055433</v>
      </c>
      <c r="AA4" s="16" t="n">
        <v>5.6724253419715</v>
      </c>
      <c r="AB4" s="16" t="n">
        <v>5.62327745438763</v>
      </c>
      <c r="AC4" s="16" t="n">
        <v>5.66591214788589</v>
      </c>
      <c r="AD4" s="16" t="n">
        <v>5.67237096101956</v>
      </c>
      <c r="AE4" s="16" t="n">
        <v>5.6724253419715</v>
      </c>
      <c r="AF4" s="16" t="n">
        <v>5.66566325595451</v>
      </c>
    </row>
    <row r="5" customFormat="false" ht="15.6" hidden="false" customHeight="false" outlineLevel="0" collapsed="false">
      <c r="A5" s="16" t="s">
        <v>397</v>
      </c>
      <c r="B5" s="16" t="s">
        <v>398</v>
      </c>
      <c r="C5" s="16" t="n">
        <v>5.46758273792836</v>
      </c>
      <c r="D5" s="16" t="n">
        <v>5.6724253419715</v>
      </c>
      <c r="E5" s="16" t="n">
        <v>5.60660530140715</v>
      </c>
      <c r="F5" s="16" t="n">
        <v>3.23973970206483</v>
      </c>
      <c r="G5" s="16" t="n">
        <v>5.38324074943908</v>
      </c>
      <c r="H5" s="16" t="n">
        <v>4.02604553096468</v>
      </c>
      <c r="I5" s="16" t="n">
        <v>5.48668555392643</v>
      </c>
      <c r="J5" s="16" t="n">
        <v>5.56498070079679</v>
      </c>
      <c r="K5" s="16" t="n">
        <v>5.18278241148858</v>
      </c>
      <c r="L5" s="16" t="n">
        <v>5.61836220990487</v>
      </c>
      <c r="M5" s="16" t="n">
        <v>5.62979226836517</v>
      </c>
      <c r="N5" s="16" t="n">
        <v>5.26805681768102</v>
      </c>
      <c r="O5" s="16" t="n">
        <v>4.4516584284511</v>
      </c>
      <c r="P5" s="16" t="n">
        <v>3.56061816893635</v>
      </c>
      <c r="Q5" s="16" t="n">
        <v>5.42445692147169</v>
      </c>
      <c r="R5" s="16" t="n">
        <v>4.67960766633304</v>
      </c>
      <c r="S5" s="16" t="n">
        <v>5.24418269575217</v>
      </c>
      <c r="T5" s="16" t="n">
        <v>5.6724253419715</v>
      </c>
      <c r="U5" s="16" t="n">
        <v>3.24948537142859</v>
      </c>
      <c r="V5" s="16" t="n">
        <v>4.5805953138428</v>
      </c>
      <c r="W5" s="16" t="n">
        <v>5.37135030094967</v>
      </c>
      <c r="X5" s="16" t="n">
        <v>4.78111575610926</v>
      </c>
      <c r="Y5" s="16" t="n">
        <v>5.20204548837208</v>
      </c>
      <c r="Z5" s="16" t="n">
        <v>4.3778707633047</v>
      </c>
      <c r="AA5" s="16" t="n">
        <v>4.95377451833838</v>
      </c>
      <c r="AB5" s="16" t="n">
        <v>4.56773331855956</v>
      </c>
      <c r="AC5" s="16" t="n">
        <v>5.553263126621</v>
      </c>
      <c r="AD5" s="16" t="n">
        <v>5.65515423145114</v>
      </c>
      <c r="AE5" s="16" t="n">
        <v>5.63749931224001</v>
      </c>
      <c r="AF5" s="16" t="n">
        <v>5.54656222177917</v>
      </c>
    </row>
    <row r="6" customFormat="false" ht="15.6" hidden="false" customHeight="false" outlineLevel="0" collapsed="false">
      <c r="A6" s="16" t="s">
        <v>399</v>
      </c>
      <c r="B6" s="16" t="s">
        <v>400</v>
      </c>
      <c r="C6" s="16" t="n">
        <v>4.50439783284966</v>
      </c>
      <c r="D6" s="16" t="n">
        <v>4.55071823278684</v>
      </c>
      <c r="E6" s="16" t="n">
        <v>5.09192574051792</v>
      </c>
      <c r="F6" s="16" t="n">
        <v>2.81432856151009</v>
      </c>
      <c r="G6" s="16" t="n">
        <v>5.02930390801828</v>
      </c>
      <c r="H6" s="16" t="n">
        <v>3.86807861527185</v>
      </c>
      <c r="I6" s="16" t="n">
        <v>4.84691461963665</v>
      </c>
      <c r="J6" s="16" t="n">
        <v>5.33811026463649</v>
      </c>
      <c r="K6" s="16" t="n">
        <v>5.14707684343754</v>
      </c>
      <c r="L6" s="16" t="n">
        <v>4.5289055335638</v>
      </c>
      <c r="M6" s="16" t="n">
        <v>5.54148078687106</v>
      </c>
      <c r="N6" s="16" t="n">
        <v>4.01489016112545</v>
      </c>
      <c r="O6" s="16" t="n">
        <v>4.62351535934946</v>
      </c>
      <c r="P6" s="16" t="n">
        <v>4.9797874764036</v>
      </c>
      <c r="Q6" s="16" t="n">
        <v>5.02181526356107</v>
      </c>
      <c r="R6" s="16" t="n">
        <v>3.31552703908787</v>
      </c>
      <c r="S6" s="16" t="n">
        <v>5.37497240944636</v>
      </c>
      <c r="T6" s="16" t="n">
        <v>5.60189967398991</v>
      </c>
      <c r="U6" s="16" t="n">
        <v>4.11633724030991</v>
      </c>
      <c r="V6" s="16" t="n">
        <v>5.49806383506763</v>
      </c>
      <c r="W6" s="16" t="n">
        <v>5.40882427533011</v>
      </c>
      <c r="X6" s="16" t="n">
        <v>4.38797379441593</v>
      </c>
      <c r="Y6" s="16" t="n">
        <v>4.19162053940897</v>
      </c>
      <c r="Z6" s="16" t="n">
        <v>5.10745579356284</v>
      </c>
      <c r="AA6" s="16" t="n">
        <v>5.20540953469388</v>
      </c>
      <c r="AB6" s="16" t="n">
        <v>4.66303233477813</v>
      </c>
      <c r="AC6" s="16" t="n">
        <v>4.50611978268871</v>
      </c>
      <c r="AD6" s="16" t="n">
        <v>5.3629520485656</v>
      </c>
      <c r="AE6" s="16" t="n">
        <v>5.51234769427258</v>
      </c>
      <c r="AF6" s="16" t="n">
        <v>5.08744052738053</v>
      </c>
    </row>
    <row r="7" customFormat="false" ht="15.6" hidden="false" customHeight="false" outlineLevel="0" collapsed="false">
      <c r="A7" s="16" t="s">
        <v>401</v>
      </c>
      <c r="B7" s="16" t="s">
        <v>402</v>
      </c>
      <c r="C7" s="16" t="n">
        <v>5.08179398498413</v>
      </c>
      <c r="D7" s="16" t="n">
        <v>5.59015621165622</v>
      </c>
      <c r="E7" s="16" t="n">
        <v>5.53492696243864</v>
      </c>
      <c r="F7" s="16" t="n">
        <v>4.80303258551591</v>
      </c>
      <c r="G7" s="16" t="n">
        <v>5.4497721088116</v>
      </c>
      <c r="H7" s="16" t="n">
        <v>4.65694655775943</v>
      </c>
      <c r="I7" s="16" t="n">
        <v>5.23210010444849</v>
      </c>
      <c r="J7" s="16" t="n">
        <v>5.58734595936726</v>
      </c>
      <c r="K7" s="16" t="n">
        <v>5.40140418841388</v>
      </c>
      <c r="L7" s="16" t="n">
        <v>5.47923403942271</v>
      </c>
      <c r="M7" s="16" t="n">
        <v>5.53551243001963</v>
      </c>
      <c r="N7" s="16" t="n">
        <v>4.72197273475653</v>
      </c>
      <c r="O7" s="16" t="n">
        <v>5.38410771702494</v>
      </c>
      <c r="P7" s="16" t="n">
        <v>5.05037866379093</v>
      </c>
      <c r="Q7" s="16" t="n">
        <v>5.34632189298578</v>
      </c>
      <c r="R7" s="16" t="n">
        <v>5.63406942425269</v>
      </c>
      <c r="S7" s="16" t="n">
        <v>5.54820985034778</v>
      </c>
      <c r="T7" s="16" t="n">
        <v>5.48521582300342</v>
      </c>
      <c r="U7" s="16" t="n">
        <v>4.72115496738288</v>
      </c>
      <c r="V7" s="16" t="n">
        <v>5.66631461645413</v>
      </c>
      <c r="W7" s="16" t="n">
        <v>5.59096424378471</v>
      </c>
      <c r="X7" s="16" t="n">
        <v>5.51470225016252</v>
      </c>
      <c r="Y7" s="16" t="n">
        <v>5.57552684807655</v>
      </c>
      <c r="Z7" s="16" t="n">
        <v>5.55424851327364</v>
      </c>
      <c r="AA7" s="16" t="n">
        <v>5.60679135728213</v>
      </c>
      <c r="AB7" s="16" t="n">
        <v>5.47743185804847</v>
      </c>
      <c r="AC7" s="16" t="n">
        <v>5.59226000208476</v>
      </c>
      <c r="AD7" s="16" t="n">
        <v>5.66654024026086</v>
      </c>
      <c r="AE7" s="16" t="n">
        <v>5.51666711861026</v>
      </c>
      <c r="AF7" s="16" t="n">
        <v>5.44325802577694</v>
      </c>
    </row>
    <row r="8" customFormat="false" ht="15.6" hidden="false" customHeight="false" outlineLevel="0" collapsed="false">
      <c r="A8" s="16" t="s">
        <v>403</v>
      </c>
      <c r="B8" s="16" t="s">
        <v>404</v>
      </c>
      <c r="C8" s="16" t="n">
        <v>4.02561661097181</v>
      </c>
      <c r="D8" s="16" t="n">
        <v>4.06537482480385</v>
      </c>
      <c r="E8" s="16" t="n">
        <v>4.28560467208094</v>
      </c>
      <c r="F8" s="16" t="n">
        <v>3.97821990738875</v>
      </c>
      <c r="G8" s="16" t="n">
        <v>4.390791326644</v>
      </c>
      <c r="H8" s="16" t="n">
        <v>3.47076491515373</v>
      </c>
      <c r="I8" s="16" t="n">
        <v>4.11518490943441</v>
      </c>
      <c r="J8" s="16" t="n">
        <v>4.41456700857899</v>
      </c>
      <c r="K8" s="16" t="n">
        <v>4.23901963548874</v>
      </c>
      <c r="L8" s="16" t="n">
        <v>4.09781486281088</v>
      </c>
      <c r="M8" s="16" t="n">
        <v>4.46516344129499</v>
      </c>
      <c r="N8" s="16" t="n">
        <v>3.35129480498857</v>
      </c>
      <c r="O8" s="16" t="n">
        <v>3.63634130904199</v>
      </c>
      <c r="P8" s="16" t="n">
        <v>4.29239319803102</v>
      </c>
      <c r="Q8" s="16" t="n">
        <v>4.26266224438993</v>
      </c>
      <c r="R8" s="16" t="n">
        <v>5.65048702648</v>
      </c>
      <c r="S8" s="16" t="n">
        <v>4.59297389997792</v>
      </c>
      <c r="T8" s="16" t="n">
        <v>4.22174234115201</v>
      </c>
      <c r="U8" s="16" t="n">
        <v>2.81062851626169</v>
      </c>
      <c r="V8" s="16" t="n">
        <v>4.39193765942072</v>
      </c>
      <c r="W8" s="16" t="n">
        <v>4.2251421080816</v>
      </c>
      <c r="X8" s="16" t="n">
        <v>4.06614412678857</v>
      </c>
      <c r="Y8" s="16" t="n">
        <v>4.19783672880951</v>
      </c>
      <c r="Z8" s="16" t="n">
        <v>4.42471740537136</v>
      </c>
      <c r="AA8" s="16" t="n">
        <v>4.2706597183931</v>
      </c>
      <c r="AB8" s="16" t="n">
        <v>4.01336815333519</v>
      </c>
      <c r="AC8" s="16" t="n">
        <v>5.03954889988007</v>
      </c>
      <c r="AD8" s="16" t="n">
        <v>4.61072140026181</v>
      </c>
      <c r="AE8" s="16" t="n">
        <v>4.63436748121693</v>
      </c>
      <c r="AF8" s="16" t="n">
        <v>4.15138211640101</v>
      </c>
    </row>
    <row r="9" customFormat="false" ht="15.6" hidden="false" customHeight="false" outlineLevel="0" collapsed="false">
      <c r="A9" s="16" t="s">
        <v>405</v>
      </c>
      <c r="B9" s="16" t="s">
        <v>406</v>
      </c>
      <c r="C9" s="16" t="n">
        <v>4.09477381373161</v>
      </c>
      <c r="D9" s="16" t="n">
        <v>4.74833129873018</v>
      </c>
      <c r="E9" s="16" t="n">
        <v>4.41959886448116</v>
      </c>
      <c r="F9" s="16" t="n">
        <v>3.37609260616926</v>
      </c>
      <c r="G9" s="16" t="n">
        <v>4.29183736556995</v>
      </c>
      <c r="H9" s="16" t="n">
        <v>3.07182440975343</v>
      </c>
      <c r="I9" s="16" t="n">
        <v>4.3881583350082</v>
      </c>
      <c r="J9" s="16" t="n">
        <v>4.88473043993036</v>
      </c>
      <c r="K9" s="16" t="n">
        <v>4.1306931849518</v>
      </c>
      <c r="L9" s="16" t="n">
        <v>4.18031471693129</v>
      </c>
      <c r="M9" s="16" t="n">
        <v>4.88332563732712</v>
      </c>
      <c r="N9" s="16" t="n">
        <v>3.2407848256562</v>
      </c>
      <c r="O9" s="16" t="n">
        <v>3.80020310939518</v>
      </c>
      <c r="P9" s="16" t="n">
        <v>4.24505131732143</v>
      </c>
      <c r="Q9" s="16" t="n">
        <v>4.90956009864083</v>
      </c>
      <c r="R9" s="16" t="n">
        <v>2.98806996465012</v>
      </c>
      <c r="S9" s="16" t="n">
        <v>4.41914829574954</v>
      </c>
      <c r="T9" s="16" t="n">
        <v>4.50276806222851</v>
      </c>
      <c r="U9" s="16" t="n">
        <v>4.78371648257482</v>
      </c>
      <c r="V9" s="16" t="n">
        <v>5.57307802186889</v>
      </c>
      <c r="W9" s="16" t="n">
        <v>5.14662529971875</v>
      </c>
      <c r="X9" s="16" t="n">
        <v>5.09839895225455</v>
      </c>
      <c r="Y9" s="16" t="n">
        <v>4.32517395062742</v>
      </c>
      <c r="Z9" s="16" t="n">
        <v>4.62552655269939</v>
      </c>
      <c r="AA9" s="16" t="n">
        <v>5.02429337198022</v>
      </c>
      <c r="AB9" s="16" t="n">
        <v>4.51153460281846</v>
      </c>
      <c r="AC9" s="16" t="n">
        <v>4.23217859984011</v>
      </c>
      <c r="AD9" s="16" t="n">
        <v>5.3012561225577</v>
      </c>
      <c r="AE9" s="16" t="n">
        <v>4.67611322115795</v>
      </c>
      <c r="AF9" s="16" t="n">
        <v>4.58600844441856</v>
      </c>
    </row>
    <row r="10" customFormat="false" ht="15.6" hidden="false" customHeight="false" outlineLevel="0" collapsed="false">
      <c r="A10" s="16" t="s">
        <v>407</v>
      </c>
      <c r="B10" s="16" t="s">
        <v>408</v>
      </c>
      <c r="C10" s="16" t="n">
        <v>5.26404275748796</v>
      </c>
      <c r="D10" s="16" t="n">
        <v>5.21917390997337</v>
      </c>
      <c r="E10" s="16" t="n">
        <v>5.43981080280411</v>
      </c>
      <c r="F10" s="16" t="n">
        <v>5.19587485481104</v>
      </c>
      <c r="G10" s="16" t="n">
        <v>5.48404903800939</v>
      </c>
      <c r="H10" s="16" t="n">
        <v>3.14711804876987</v>
      </c>
      <c r="I10" s="16" t="n">
        <v>5.33092594941347</v>
      </c>
      <c r="J10" s="16" t="n">
        <v>5.63974125275251</v>
      </c>
      <c r="K10" s="16" t="n">
        <v>5.53984814411498</v>
      </c>
      <c r="L10" s="16" t="n">
        <v>5.1925908239497</v>
      </c>
      <c r="M10" s="16" t="n">
        <v>5.66109618519978</v>
      </c>
      <c r="N10" s="16" t="n">
        <v>3.91781370529254</v>
      </c>
      <c r="O10" s="16" t="n">
        <v>4.90314264719484</v>
      </c>
      <c r="P10" s="16" t="n">
        <v>4.30698193314696</v>
      </c>
      <c r="Q10" s="16" t="n">
        <v>5.64924743075931</v>
      </c>
      <c r="R10" s="16" t="n">
        <v>2.75561853783849</v>
      </c>
      <c r="S10" s="16" t="n">
        <v>5.5965426639361</v>
      </c>
      <c r="T10" s="16" t="n">
        <v>5.66253568903703</v>
      </c>
      <c r="U10" s="16" t="n">
        <v>3.98586585426592</v>
      </c>
      <c r="V10" s="16" t="n">
        <v>5.00498156811111</v>
      </c>
      <c r="W10" s="16" t="n">
        <v>5.61720238547652</v>
      </c>
      <c r="X10" s="16" t="n">
        <v>5.37028552616752</v>
      </c>
      <c r="Y10" s="16" t="n">
        <v>4.67256344570365</v>
      </c>
      <c r="Z10" s="16" t="n">
        <v>5.64923763799186</v>
      </c>
      <c r="AA10" s="16" t="n">
        <v>5.6724253419715</v>
      </c>
      <c r="AB10" s="16" t="n">
        <v>5.31558764497974</v>
      </c>
      <c r="AC10" s="16" t="n">
        <v>4.2354841561434</v>
      </c>
      <c r="AD10" s="16" t="n">
        <v>5.64721379615778</v>
      </c>
      <c r="AE10" s="16" t="n">
        <v>5.66064217501232</v>
      </c>
      <c r="AF10" s="16" t="n">
        <v>5.41520325797862</v>
      </c>
    </row>
    <row r="11" customFormat="false" ht="15.6" hidden="false" customHeight="false" outlineLevel="0" collapsed="false">
      <c r="A11" s="16" t="s">
        <v>409</v>
      </c>
      <c r="B11" s="16" t="s">
        <v>410</v>
      </c>
      <c r="C11" s="16" t="n">
        <v>5.64060705237865</v>
      </c>
      <c r="D11" s="16" t="n">
        <v>5.64470377440852</v>
      </c>
      <c r="E11" s="16" t="n">
        <v>5.6724253419715</v>
      </c>
      <c r="F11" s="16" t="n">
        <v>4.92244289135892</v>
      </c>
      <c r="G11" s="16" t="n">
        <v>5.66500140407312</v>
      </c>
      <c r="H11" s="16" t="n">
        <v>5.10360631714074</v>
      </c>
      <c r="I11" s="16" t="n">
        <v>5.65768887089476</v>
      </c>
      <c r="J11" s="16" t="n">
        <v>5.6523471872574</v>
      </c>
      <c r="K11" s="16" t="n">
        <v>5.6565262686207</v>
      </c>
      <c r="L11" s="16" t="n">
        <v>5.62616496114733</v>
      </c>
      <c r="M11" s="16" t="n">
        <v>5.6724253419715</v>
      </c>
      <c r="N11" s="16" t="n">
        <v>5.06792700882073</v>
      </c>
      <c r="O11" s="16" t="n">
        <v>5.46065255183168</v>
      </c>
      <c r="P11" s="16" t="n">
        <v>5.30074774554978</v>
      </c>
      <c r="Q11" s="16" t="n">
        <v>5.67021063196513</v>
      </c>
      <c r="R11" s="16" t="n">
        <v>4.81430675003651</v>
      </c>
      <c r="S11" s="16" t="n">
        <v>5.6724253419715</v>
      </c>
      <c r="T11" s="16" t="n">
        <v>5.6724253419715</v>
      </c>
      <c r="U11" s="16" t="n">
        <v>5.3013107400595</v>
      </c>
      <c r="V11" s="16" t="n">
        <v>5.67019532523951</v>
      </c>
      <c r="W11" s="16" t="n">
        <v>5.6724253419715</v>
      </c>
      <c r="X11" s="16" t="n">
        <v>5.59607659913391</v>
      </c>
      <c r="Y11" s="16" t="n">
        <v>5.59554438776511</v>
      </c>
      <c r="Z11" s="16" t="n">
        <v>5.66767923707323</v>
      </c>
      <c r="AA11" s="16" t="n">
        <v>5.6724253419715</v>
      </c>
      <c r="AB11" s="16" t="n">
        <v>5.60068305637404</v>
      </c>
      <c r="AC11" s="16" t="n">
        <v>5.6724253419715</v>
      </c>
      <c r="AD11" s="16" t="n">
        <v>5.67193558999138</v>
      </c>
      <c r="AE11" s="16" t="n">
        <v>5.6724253419715</v>
      </c>
      <c r="AF11" s="16" t="n">
        <v>5.663264588258</v>
      </c>
    </row>
    <row r="12" customFormat="false" ht="15.6" hidden="false" customHeight="false" outlineLevel="0" collapsed="false">
      <c r="A12" s="16" t="s">
        <v>411</v>
      </c>
      <c r="B12" s="16" t="s">
        <v>412</v>
      </c>
      <c r="C12" s="16" t="n">
        <v>3.85276599497704</v>
      </c>
      <c r="D12" s="16" t="n">
        <v>4.00842248159186</v>
      </c>
      <c r="E12" s="16" t="n">
        <v>4.25202827766367</v>
      </c>
      <c r="F12" s="16" t="n">
        <v>3.02285289500946</v>
      </c>
      <c r="G12" s="16" t="n">
        <v>4.10563256864394</v>
      </c>
      <c r="H12" s="16" t="n">
        <v>3.46796406062769</v>
      </c>
      <c r="I12" s="16" t="n">
        <v>3.96720064600827</v>
      </c>
      <c r="J12" s="16" t="n">
        <v>4.21572110160342</v>
      </c>
      <c r="K12" s="16" t="n">
        <v>3.95877641076144</v>
      </c>
      <c r="L12" s="16" t="n">
        <v>4.0314646493129</v>
      </c>
      <c r="M12" s="16" t="n">
        <v>4.19764092227235</v>
      </c>
      <c r="N12" s="16" t="n">
        <v>2.94304277613377</v>
      </c>
      <c r="O12" s="16" t="n">
        <v>3.3233002425248</v>
      </c>
      <c r="P12" s="16" t="n">
        <v>3.19600291183335</v>
      </c>
      <c r="Q12" s="16" t="n">
        <v>3.87076265190636</v>
      </c>
      <c r="R12" s="16" t="n">
        <v>3.71079420103083</v>
      </c>
      <c r="S12" s="16" t="n">
        <v>4.27813595518337</v>
      </c>
      <c r="T12" s="16" t="n">
        <v>4.222116172317</v>
      </c>
      <c r="U12" s="16" t="n">
        <v>2.63921384031318</v>
      </c>
      <c r="V12" s="16" t="n">
        <v>3.99539477699408</v>
      </c>
      <c r="W12" s="16" t="n">
        <v>4.11314626900582</v>
      </c>
      <c r="X12" s="16" t="n">
        <v>3.86166373669468</v>
      </c>
      <c r="Y12" s="16" t="n">
        <v>4.45225057360238</v>
      </c>
      <c r="Z12" s="16" t="n">
        <v>3.96962124343735</v>
      </c>
      <c r="AA12" s="16" t="n">
        <v>4.49158807715355</v>
      </c>
      <c r="AB12" s="16" t="n">
        <v>3.60498614350151</v>
      </c>
      <c r="AC12" s="16" t="n">
        <v>4.41572848923091</v>
      </c>
      <c r="AD12" s="16" t="n">
        <v>4.19541255919927</v>
      </c>
      <c r="AE12" s="16" t="n">
        <v>4.35952011575286</v>
      </c>
      <c r="AF12" s="16" t="n">
        <v>4.09122659063633</v>
      </c>
    </row>
    <row r="13" customFormat="false" ht="15.6" hidden="false" customHeight="false" outlineLevel="0" collapsed="false">
      <c r="A13" s="16" t="s">
        <v>413</v>
      </c>
      <c r="B13" s="16" t="s">
        <v>414</v>
      </c>
      <c r="C13" s="16" t="n">
        <v>5.6724253419715</v>
      </c>
      <c r="D13" s="16" t="n">
        <v>5.62562263772156</v>
      </c>
      <c r="E13" s="16" t="n">
        <v>5.6724253419715</v>
      </c>
      <c r="F13" s="16" t="n">
        <v>2.65527385784662</v>
      </c>
      <c r="G13" s="16" t="n">
        <v>5.6724253419715</v>
      </c>
      <c r="H13" s="16" t="n">
        <v>4.48044138620729</v>
      </c>
      <c r="I13" s="16" t="n">
        <v>5.6724253419715</v>
      </c>
      <c r="J13" s="16" t="n">
        <v>5.6724253419715</v>
      </c>
      <c r="K13" s="16" t="n">
        <v>5.66782411817329</v>
      </c>
      <c r="L13" s="16" t="n">
        <v>5.66328035214636</v>
      </c>
      <c r="M13" s="16" t="n">
        <v>5.6724253419715</v>
      </c>
      <c r="N13" s="16" t="n">
        <v>5.63920258123126</v>
      </c>
      <c r="O13" s="16" t="n">
        <v>5.67046473871222</v>
      </c>
      <c r="P13" s="16" t="n">
        <v>5.6724253419715</v>
      </c>
      <c r="Q13" s="16" t="n">
        <v>5.6724253419715</v>
      </c>
      <c r="R13" s="16" t="n">
        <v>5.50503700872819</v>
      </c>
      <c r="S13" s="16" t="n">
        <v>5.6724253419715</v>
      </c>
      <c r="T13" s="16" t="n">
        <v>5.6724253419715</v>
      </c>
      <c r="U13" s="16" t="n">
        <v>5.61243141087584</v>
      </c>
      <c r="V13" s="16" t="n">
        <v>5.6667598572799</v>
      </c>
      <c r="W13" s="16" t="n">
        <v>5.66657115937282</v>
      </c>
      <c r="X13" s="16" t="n">
        <v>5.67121443736308</v>
      </c>
      <c r="Y13" s="16" t="n">
        <v>5.66500175653004</v>
      </c>
      <c r="Z13" s="16" t="n">
        <v>5.66892770439701</v>
      </c>
      <c r="AA13" s="16" t="n">
        <v>5.6724253419715</v>
      </c>
      <c r="AB13" s="16" t="n">
        <v>5.66171201693103</v>
      </c>
      <c r="AC13" s="16" t="n">
        <v>5.34862485449345</v>
      </c>
      <c r="AD13" s="16" t="n">
        <v>5.67044066198543</v>
      </c>
      <c r="AE13" s="16" t="n">
        <v>5.6724253419715</v>
      </c>
      <c r="AF13" s="16" t="n">
        <v>5.6724253419715</v>
      </c>
    </row>
    <row r="14" customFormat="false" ht="15.6" hidden="false" customHeight="false" outlineLevel="0" collapsed="false">
      <c r="A14" s="16" t="s">
        <v>415</v>
      </c>
      <c r="B14" s="16" t="s">
        <v>416</v>
      </c>
      <c r="C14" s="16" t="n">
        <v>1.60100528498129</v>
      </c>
      <c r="D14" s="16" t="n">
        <v>0.539128144370155</v>
      </c>
      <c r="E14" s="16" t="n">
        <v>1.02912825433761</v>
      </c>
      <c r="F14" s="16" t="n">
        <v>3.77303908122077</v>
      </c>
      <c r="G14" s="16" t="n">
        <v>0.718445186838606</v>
      </c>
      <c r="H14" s="16" t="n">
        <v>0.555557763619883</v>
      </c>
      <c r="I14" s="16" t="n">
        <v>1.54896455718983</v>
      </c>
      <c r="J14" s="16" t="n">
        <v>0.823222080180651</v>
      </c>
      <c r="K14" s="16" t="n">
        <v>1.23109339641514</v>
      </c>
      <c r="L14" s="16" t="n">
        <v>1.06107593065242</v>
      </c>
      <c r="M14" s="16" t="n">
        <v>0.764914739687485</v>
      </c>
      <c r="N14" s="16" t="n">
        <v>0.401848365974047</v>
      </c>
      <c r="O14" s="16" t="n">
        <v>0.904849862407408</v>
      </c>
      <c r="P14" s="16" t="n">
        <v>2.10173047906693</v>
      </c>
      <c r="Q14" s="16" t="n">
        <v>3.15378612777213</v>
      </c>
      <c r="R14" s="16" t="n">
        <v>0.246702216596574</v>
      </c>
      <c r="S14" s="16" t="n">
        <v>0.955854782703357</v>
      </c>
      <c r="T14" s="16" t="n">
        <v>0.488816513517877</v>
      </c>
      <c r="U14" s="16" t="n">
        <v>0.255666127347653</v>
      </c>
      <c r="V14" s="16" t="n">
        <v>0.688209766655996</v>
      </c>
      <c r="W14" s="16" t="n">
        <v>0.655062724753638</v>
      </c>
      <c r="X14" s="16" t="n">
        <v>0.766929693584994</v>
      </c>
      <c r="Y14" s="16" t="n">
        <v>0.726972804729197</v>
      </c>
      <c r="Z14" s="16" t="n">
        <v>1.14852203007113</v>
      </c>
      <c r="AA14" s="16" t="n">
        <v>2.26816271976651</v>
      </c>
      <c r="AB14" s="16" t="n">
        <v>2.23840809983354</v>
      </c>
      <c r="AC14" s="16" t="n">
        <v>2.09201195757511</v>
      </c>
      <c r="AD14" s="16" t="n">
        <v>1.22006986611661</v>
      </c>
      <c r="AE14" s="16" t="n">
        <v>0.604394214239723</v>
      </c>
      <c r="AF14" s="16" t="n">
        <v>1.05057079217156</v>
      </c>
    </row>
    <row r="15" customFormat="false" ht="15.6" hidden="false" customHeight="false" outlineLevel="0" collapsed="false">
      <c r="A15" s="16" t="s">
        <v>417</v>
      </c>
      <c r="B15" s="16" t="s">
        <v>418</v>
      </c>
      <c r="C15" s="16" t="n">
        <v>4.54980627837901</v>
      </c>
      <c r="D15" s="16" t="n">
        <v>2.82100319894314</v>
      </c>
      <c r="E15" s="16" t="n">
        <v>3.6705022258714</v>
      </c>
      <c r="F15" s="16" t="n">
        <v>2.58750153275209</v>
      </c>
      <c r="G15" s="16" t="n">
        <v>4.502409537811</v>
      </c>
      <c r="H15" s="16" t="n">
        <v>1.90097959412701</v>
      </c>
      <c r="I15" s="16" t="n">
        <v>4.70464185530132</v>
      </c>
      <c r="J15" s="16" t="n">
        <v>4.13813007959388</v>
      </c>
      <c r="K15" s="16" t="n">
        <v>3.68889410112624</v>
      </c>
      <c r="L15" s="16" t="n">
        <v>4.13112591737951</v>
      </c>
      <c r="M15" s="16" t="n">
        <v>4.23319165071374</v>
      </c>
      <c r="N15" s="16" t="n">
        <v>3.2446244011674</v>
      </c>
      <c r="O15" s="16" t="n">
        <v>4.29443805500095</v>
      </c>
      <c r="P15" s="16" t="n">
        <v>2.84955820743022</v>
      </c>
      <c r="Q15" s="16" t="n">
        <v>4.41518219680232</v>
      </c>
      <c r="R15" s="16" t="n">
        <v>4.32012204893749</v>
      </c>
      <c r="S15" s="16" t="n">
        <v>4.85883973626992</v>
      </c>
      <c r="T15" s="16" t="n">
        <v>5.37933979733516</v>
      </c>
      <c r="U15" s="16" t="n">
        <v>3.48607141109308</v>
      </c>
      <c r="V15" s="16" t="n">
        <v>4.048229225381</v>
      </c>
      <c r="W15" s="16" t="n">
        <v>3.68848400793852</v>
      </c>
      <c r="X15" s="16" t="n">
        <v>4.32314996791593</v>
      </c>
      <c r="Y15" s="16" t="n">
        <v>4.05445380494651</v>
      </c>
      <c r="Z15" s="16" t="n">
        <v>3.7915427503835</v>
      </c>
      <c r="AA15" s="16" t="n">
        <v>4.01002373518484</v>
      </c>
      <c r="AB15" s="16" t="n">
        <v>3.51628791864401</v>
      </c>
      <c r="AC15" s="16" t="n">
        <v>4.9608569716292</v>
      </c>
      <c r="AD15" s="16" t="n">
        <v>5.2869518852022</v>
      </c>
      <c r="AE15" s="16" t="n">
        <v>4.57230771955236</v>
      </c>
      <c r="AF15" s="16" t="n">
        <v>4.32097041297055</v>
      </c>
    </row>
    <row r="16" customFormat="false" ht="15.6" hidden="false" customHeight="false" outlineLevel="0" collapsed="false">
      <c r="A16" s="16" t="s">
        <v>419</v>
      </c>
      <c r="B16" s="16" t="s">
        <v>420</v>
      </c>
      <c r="C16" s="16" t="n">
        <v>0.00892928702310588</v>
      </c>
      <c r="D16" s="16" t="n">
        <v>0.00488292185965218</v>
      </c>
      <c r="E16" s="16" t="n">
        <v>0.0126459400824199</v>
      </c>
      <c r="F16" s="16" t="n">
        <v>0.00360229896583911</v>
      </c>
      <c r="G16" s="16" t="n">
        <v>0.00886606307414533</v>
      </c>
      <c r="H16" s="16" t="n">
        <v>0.00466181121590285</v>
      </c>
      <c r="I16" s="16" t="n">
        <v>0.03103979134336</v>
      </c>
      <c r="J16" s="16" t="n">
        <v>0.0333908882683799</v>
      </c>
      <c r="K16" s="16" t="n">
        <v>0.00905648383999567</v>
      </c>
      <c r="L16" s="16" t="n">
        <v>0.0109328619472668</v>
      </c>
      <c r="M16" s="16" t="n">
        <v>0.0267686571874324</v>
      </c>
      <c r="N16" s="16" t="n">
        <v>0.00325602087358428</v>
      </c>
      <c r="O16" s="16" t="n">
        <v>0.00473250195176805</v>
      </c>
      <c r="P16" s="16" t="n">
        <v>0.0115115086150821</v>
      </c>
      <c r="Q16" s="16" t="n">
        <v>0.00935363516523686</v>
      </c>
      <c r="R16" s="16" t="n">
        <v>0.00885628692801441</v>
      </c>
      <c r="S16" s="16" t="n">
        <v>0.0124347162182522</v>
      </c>
      <c r="T16" s="16" t="n">
        <v>0.0222322265435139</v>
      </c>
      <c r="U16" s="16" t="n">
        <v>0.00512262668143357</v>
      </c>
      <c r="V16" s="16" t="n">
        <v>0.0155594387012814</v>
      </c>
      <c r="W16" s="16" t="n">
        <v>0.0330879616692869</v>
      </c>
      <c r="X16" s="16" t="n">
        <v>0.00536523919480657</v>
      </c>
      <c r="Y16" s="16" t="n">
        <v>0.0113223582612165</v>
      </c>
      <c r="Z16" s="16" t="n">
        <v>0.0132862047546972</v>
      </c>
      <c r="AA16" s="16" t="n">
        <v>0.00960734625376391</v>
      </c>
      <c r="AB16" s="16" t="n">
        <v>0.0104533037631685</v>
      </c>
      <c r="AC16" s="16" t="n">
        <v>5.1263206420677</v>
      </c>
      <c r="AD16" s="16" t="n">
        <v>0.0199839130966914</v>
      </c>
      <c r="AE16" s="16" t="n">
        <v>0.011977989184302</v>
      </c>
      <c r="AF16" s="16" t="n">
        <v>0.0146734231695937</v>
      </c>
    </row>
    <row r="17" customFormat="false" ht="16.35" hidden="false" customHeight="false" outlineLevel="0" collapsed="false">
      <c r="A17" s="20" t="s">
        <v>421</v>
      </c>
      <c r="B17" s="20" t="s">
        <v>422</v>
      </c>
      <c r="C17" s="20" t="n">
        <v>0.0244710218004382</v>
      </c>
      <c r="D17" s="20" t="n">
        <v>0.34122842414377</v>
      </c>
      <c r="E17" s="20" t="n">
        <v>0.0156230377342093</v>
      </c>
      <c r="F17" s="20" t="n">
        <v>0.00231892701429634</v>
      </c>
      <c r="G17" s="20" t="n">
        <v>0.101466946916885</v>
      </c>
      <c r="H17" s="20" t="n">
        <v>1.06236278503648</v>
      </c>
      <c r="I17" s="20" t="n">
        <v>0.0348382274685393</v>
      </c>
      <c r="J17" s="20" t="n">
        <v>0.314181341493553</v>
      </c>
      <c r="K17" s="20" t="n">
        <v>0.0175094242041898</v>
      </c>
      <c r="L17" s="20" t="n">
        <v>0.0148693032304133</v>
      </c>
      <c r="M17" s="20" t="n">
        <v>1.57691200485181</v>
      </c>
      <c r="N17" s="20" t="n">
        <v>0.0141412517483084</v>
      </c>
      <c r="O17" s="20" t="n">
        <v>0.00968559640361749</v>
      </c>
      <c r="P17" s="20" t="n">
        <v>0.00447100746314497</v>
      </c>
      <c r="Q17" s="20" t="n">
        <v>0.0138880524309491</v>
      </c>
      <c r="R17" s="20" t="n">
        <v>0.211240153851863</v>
      </c>
      <c r="S17" s="20" t="n">
        <v>0.574345192166124</v>
      </c>
      <c r="T17" s="20" t="n">
        <v>0.199156541744699</v>
      </c>
      <c r="U17" s="20" t="n">
        <v>0.0107031808185002</v>
      </c>
      <c r="V17" s="20" t="n">
        <v>2.02208283053125</v>
      </c>
      <c r="W17" s="20" t="n">
        <v>0.0249538315456459</v>
      </c>
      <c r="X17" s="20" t="n">
        <v>0.00748548845635213</v>
      </c>
      <c r="Y17" s="20" t="n">
        <v>0.0273052160145794</v>
      </c>
      <c r="Z17" s="20" t="n">
        <v>0.0412811243075714</v>
      </c>
      <c r="AA17" s="20" t="n">
        <v>0.0117189012506156</v>
      </c>
      <c r="AB17" s="20" t="n">
        <v>0.0159143624239351</v>
      </c>
      <c r="AC17" s="20" t="n">
        <v>2.66831567314246</v>
      </c>
      <c r="AD17" s="20" t="n">
        <v>0.413188680513694</v>
      </c>
      <c r="AE17" s="20" t="n">
        <v>0.210004418737416</v>
      </c>
      <c r="AF17" s="20" t="n">
        <v>0.0287121134825772</v>
      </c>
    </row>
    <row r="18" customFormat="false" ht="42" hidden="false" customHeight="true" outlineLevel="0" collapsed="false">
      <c r="A18" s="25" t="s">
        <v>423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</row>
  </sheetData>
  <mergeCells count="2">
    <mergeCell ref="A1:M1"/>
    <mergeCell ref="A18:O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41" activeCellId="0" sqref="A41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21.79"/>
    <col collapsed="false" customWidth="true" hidden="false" outlineLevel="0" max="2" min="2" style="0" width="85.49"/>
    <col collapsed="false" customWidth="true" hidden="false" outlineLevel="0" max="5" min="5" style="0" width="12.79"/>
    <col collapsed="false" customWidth="true" hidden="false" outlineLevel="0" max="6" min="6" style="0" width="15.99"/>
    <col collapsed="false" customWidth="true" hidden="false" outlineLevel="0" max="7" min="7" style="0" width="65.79"/>
  </cols>
  <sheetData>
    <row r="1" customFormat="false" ht="16.35" hidden="false" customHeight="false" outlineLevel="0" collapsed="false">
      <c r="A1" s="137" t="s">
        <v>17</v>
      </c>
      <c r="B1" s="137"/>
      <c r="C1" s="137"/>
      <c r="D1" s="137"/>
      <c r="E1" s="137"/>
      <c r="F1" s="137"/>
      <c r="G1" s="137"/>
      <c r="H1" s="137"/>
    </row>
    <row r="2" customFormat="false" ht="17.1" hidden="false" customHeight="false" outlineLevel="0" collapsed="false">
      <c r="A2" s="138" t="s">
        <v>424</v>
      </c>
      <c r="B2" s="138" t="s">
        <v>425</v>
      </c>
      <c r="C2" s="138" t="s">
        <v>426</v>
      </c>
      <c r="D2" s="138" t="s">
        <v>427</v>
      </c>
      <c r="E2" s="138" t="s">
        <v>428</v>
      </c>
      <c r="F2" s="138" t="s">
        <v>429</v>
      </c>
      <c r="G2" s="138" t="s">
        <v>430</v>
      </c>
      <c r="H2" s="139"/>
    </row>
    <row r="3" customFormat="false" ht="16.35" hidden="false" customHeight="false" outlineLevel="0" collapsed="false">
      <c r="A3" s="140" t="s">
        <v>431</v>
      </c>
      <c r="B3" s="140" t="s">
        <v>432</v>
      </c>
      <c r="C3" s="138" t="n">
        <v>81</v>
      </c>
      <c r="D3" s="138" t="n">
        <v>6</v>
      </c>
      <c r="E3" s="140" t="n">
        <v>6.11150336039242E-013</v>
      </c>
      <c r="F3" s="140" t="n">
        <v>5.54618929955613E-010</v>
      </c>
      <c r="G3" s="138" t="s">
        <v>433</v>
      </c>
      <c r="H3" s="139"/>
    </row>
    <row r="4" customFormat="false" ht="15.6" hidden="false" customHeight="false" outlineLevel="0" collapsed="false">
      <c r="A4" s="141" t="s">
        <v>431</v>
      </c>
      <c r="B4" s="141" t="s">
        <v>434</v>
      </c>
      <c r="C4" s="142" t="n">
        <v>78</v>
      </c>
      <c r="D4" s="142" t="n">
        <v>6</v>
      </c>
      <c r="E4" s="141" t="n">
        <v>4.84003297099088E-013</v>
      </c>
      <c r="F4" s="141" t="n">
        <v>5.54618929955613E-010</v>
      </c>
      <c r="G4" s="142" t="s">
        <v>433</v>
      </c>
      <c r="H4" s="139"/>
    </row>
    <row r="5" customFormat="false" ht="15.6" hidden="false" customHeight="false" outlineLevel="0" collapsed="false">
      <c r="A5" s="141" t="s">
        <v>431</v>
      </c>
      <c r="B5" s="141" t="s">
        <v>435</v>
      </c>
      <c r="C5" s="142" t="n">
        <v>99</v>
      </c>
      <c r="D5" s="142" t="n">
        <v>6</v>
      </c>
      <c r="E5" s="141" t="n">
        <v>2.10176062798399E-012</v>
      </c>
      <c r="F5" s="141" t="n">
        <v>1.27156517993031E-009</v>
      </c>
      <c r="G5" s="142" t="s">
        <v>433</v>
      </c>
      <c r="H5" s="139"/>
    </row>
    <row r="6" customFormat="false" ht="15.6" hidden="false" customHeight="false" outlineLevel="0" collapsed="false">
      <c r="A6" s="141" t="s">
        <v>431</v>
      </c>
      <c r="B6" s="141" t="s">
        <v>436</v>
      </c>
      <c r="C6" s="142" t="n">
        <v>465</v>
      </c>
      <c r="D6" s="142" t="n">
        <v>8</v>
      </c>
      <c r="E6" s="141" t="n">
        <v>5.25255003805294E-012</v>
      </c>
      <c r="F6" s="141" t="n">
        <v>2.05893924460798E-009</v>
      </c>
      <c r="G6" s="142" t="s">
        <v>437</v>
      </c>
      <c r="H6" s="139"/>
    </row>
    <row r="7" customFormat="false" ht="15.6" hidden="false" customHeight="false" outlineLevel="0" collapsed="false">
      <c r="A7" s="141" t="s">
        <v>431</v>
      </c>
      <c r="B7" s="141" t="s">
        <v>438</v>
      </c>
      <c r="C7" s="142" t="n">
        <v>42</v>
      </c>
      <c r="D7" s="142" t="n">
        <v>5</v>
      </c>
      <c r="E7" s="141" t="n">
        <v>5.67200893831401E-012</v>
      </c>
      <c r="F7" s="141" t="n">
        <v>2.05893924460798E-009</v>
      </c>
      <c r="G7" s="142" t="s">
        <v>439</v>
      </c>
      <c r="H7" s="139"/>
    </row>
    <row r="8" customFormat="false" ht="15.6" hidden="false" customHeight="false" outlineLevel="0" collapsed="false">
      <c r="A8" s="141" t="s">
        <v>431</v>
      </c>
      <c r="B8" s="141" t="s">
        <v>440</v>
      </c>
      <c r="C8" s="142" t="n">
        <v>1935</v>
      </c>
      <c r="D8" s="142" t="n">
        <v>9</v>
      </c>
      <c r="E8" s="141" t="n">
        <v>1.68998043464741E-008</v>
      </c>
      <c r="F8" s="141" t="n">
        <v>5.11219081480842E-006</v>
      </c>
      <c r="G8" s="142" t="s">
        <v>441</v>
      </c>
      <c r="H8" s="139"/>
    </row>
    <row r="9" customFormat="false" ht="15.6" hidden="false" customHeight="false" outlineLevel="0" collapsed="false">
      <c r="A9" s="141" t="s">
        <v>431</v>
      </c>
      <c r="B9" s="141" t="s">
        <v>442</v>
      </c>
      <c r="C9" s="142" t="n">
        <v>630</v>
      </c>
      <c r="D9" s="142" t="n">
        <v>6</v>
      </c>
      <c r="E9" s="141" t="n">
        <v>1.41413634527337E-007</v>
      </c>
      <c r="F9" s="141" t="n">
        <v>3.66665352381597E-005</v>
      </c>
      <c r="G9" s="142" t="s">
        <v>443</v>
      </c>
      <c r="H9" s="139"/>
    </row>
    <row r="10" customFormat="false" ht="15.6" hidden="false" customHeight="false" outlineLevel="0" collapsed="false">
      <c r="A10" s="141" t="s">
        <v>431</v>
      </c>
      <c r="B10" s="141" t="s">
        <v>444</v>
      </c>
      <c r="C10" s="142" t="n">
        <v>730</v>
      </c>
      <c r="D10" s="142" t="n">
        <v>6</v>
      </c>
      <c r="E10" s="141" t="n">
        <v>3.35846879160079E-007</v>
      </c>
      <c r="F10" s="141" t="n">
        <v>7.6195260709443E-005</v>
      </c>
      <c r="G10" s="142" t="s">
        <v>443</v>
      </c>
      <c r="H10" s="139"/>
    </row>
    <row r="11" customFormat="false" ht="15.6" hidden="false" customHeight="false" outlineLevel="0" collapsed="false">
      <c r="A11" s="141" t="s">
        <v>431</v>
      </c>
      <c r="B11" s="142" t="s">
        <v>445</v>
      </c>
      <c r="C11" s="142" t="n">
        <v>217</v>
      </c>
      <c r="D11" s="142" t="n">
        <v>4</v>
      </c>
      <c r="E11" s="141" t="n">
        <v>1.83026095727764E-006</v>
      </c>
      <c r="F11" s="142" t="n">
        <v>0.000369102626384324</v>
      </c>
      <c r="G11" s="142" t="s">
        <v>446</v>
      </c>
      <c r="H11" s="139"/>
    </row>
    <row r="12" customFormat="false" ht="15.6" hidden="false" customHeight="false" outlineLevel="0" collapsed="false">
      <c r="A12" s="141" t="s">
        <v>431</v>
      </c>
      <c r="B12" s="142" t="s">
        <v>447</v>
      </c>
      <c r="C12" s="142" t="n">
        <v>23</v>
      </c>
      <c r="D12" s="142" t="n">
        <v>2</v>
      </c>
      <c r="E12" s="141" t="n">
        <v>4.28030268497111E-005</v>
      </c>
      <c r="F12" s="142" t="n">
        <v>0.00776874937322257</v>
      </c>
      <c r="G12" s="142" t="s">
        <v>448</v>
      </c>
      <c r="H12" s="139"/>
    </row>
    <row r="13" customFormat="false" ht="15.6" hidden="false" customHeight="false" outlineLevel="0" collapsed="false">
      <c r="A13" s="141" t="s">
        <v>431</v>
      </c>
      <c r="B13" s="142" t="s">
        <v>449</v>
      </c>
      <c r="C13" s="142" t="n">
        <v>27</v>
      </c>
      <c r="D13" s="142" t="n">
        <v>2</v>
      </c>
      <c r="E13" s="141" t="n">
        <v>5.9324305020187E-005</v>
      </c>
      <c r="F13" s="142" t="n">
        <v>0.00978851032833086</v>
      </c>
      <c r="G13" s="142" t="s">
        <v>448</v>
      </c>
      <c r="H13" s="139"/>
    </row>
    <row r="14" customFormat="false" ht="15.6" hidden="false" customHeight="false" outlineLevel="0" collapsed="false">
      <c r="A14" s="141" t="s">
        <v>431</v>
      </c>
      <c r="B14" s="142" t="s">
        <v>450</v>
      </c>
      <c r="C14" s="142" t="n">
        <v>29</v>
      </c>
      <c r="D14" s="142" t="n">
        <v>2</v>
      </c>
      <c r="E14" s="141" t="n">
        <v>6.85862998287138E-005</v>
      </c>
      <c r="F14" s="142" t="n">
        <v>0.0103736778490929</v>
      </c>
      <c r="G14" s="142" t="s">
        <v>451</v>
      </c>
      <c r="H14" s="139"/>
    </row>
    <row r="15" customFormat="false" ht="15.6" hidden="false" customHeight="false" outlineLevel="0" collapsed="false">
      <c r="A15" s="141" t="s">
        <v>431</v>
      </c>
      <c r="B15" s="142" t="s">
        <v>452</v>
      </c>
      <c r="C15" s="142" t="n">
        <v>36</v>
      </c>
      <c r="D15" s="142" t="n">
        <v>2</v>
      </c>
      <c r="E15" s="142" t="n">
        <v>0.00010624346166247</v>
      </c>
      <c r="F15" s="142" t="n">
        <v>0.0144336830257549</v>
      </c>
      <c r="G15" s="142" t="s">
        <v>453</v>
      </c>
      <c r="H15" s="139"/>
    </row>
    <row r="16" customFormat="false" ht="15.6" hidden="false" customHeight="false" outlineLevel="0" collapsed="false">
      <c r="A16" s="141" t="s">
        <v>431</v>
      </c>
      <c r="B16" s="142" t="s">
        <v>454</v>
      </c>
      <c r="C16" s="142" t="n">
        <v>225</v>
      </c>
      <c r="D16" s="142" t="n">
        <v>3</v>
      </c>
      <c r="E16" s="142" t="n">
        <v>0.000111334194138054</v>
      </c>
      <c r="F16" s="142" t="n">
        <v>0.0144336830257549</v>
      </c>
      <c r="G16" s="142" t="s">
        <v>455</v>
      </c>
      <c r="H16" s="139"/>
    </row>
    <row r="17" customFormat="false" ht="15.6" hidden="false" customHeight="false" outlineLevel="0" collapsed="false">
      <c r="A17" s="141" t="s">
        <v>431</v>
      </c>
      <c r="B17" s="142" t="s">
        <v>456</v>
      </c>
      <c r="C17" s="142" t="n">
        <v>238</v>
      </c>
      <c r="D17" s="142" t="n">
        <v>3</v>
      </c>
      <c r="E17" s="142" t="n">
        <v>0.000131426336767799</v>
      </c>
      <c r="F17" s="142" t="n">
        <v>0.0159025867489037</v>
      </c>
      <c r="G17" s="142" t="s">
        <v>455</v>
      </c>
      <c r="H17" s="139"/>
    </row>
    <row r="18" customFormat="false" ht="15.6" hidden="false" customHeight="false" outlineLevel="0" collapsed="false">
      <c r="A18" s="141" t="s">
        <v>457</v>
      </c>
      <c r="B18" s="141" t="s">
        <v>458</v>
      </c>
      <c r="C18" s="142" t="n">
        <v>97</v>
      </c>
      <c r="D18" s="142" t="n">
        <v>2</v>
      </c>
      <c r="E18" s="142" t="n">
        <v>0.000773470737707867</v>
      </c>
      <c r="F18" s="142" t="n">
        <v>0.0386735368853933</v>
      </c>
      <c r="G18" s="142" t="s">
        <v>459</v>
      </c>
      <c r="H18" s="139"/>
    </row>
    <row r="19" customFormat="false" ht="15.6" hidden="false" customHeight="false" outlineLevel="0" collapsed="false">
      <c r="A19" s="142" t="s">
        <v>460</v>
      </c>
      <c r="B19" s="142" t="s">
        <v>461</v>
      </c>
      <c r="C19" s="142" t="n">
        <v>195</v>
      </c>
      <c r="D19" s="142" t="n">
        <v>3</v>
      </c>
      <c r="E19" s="141" t="n">
        <v>7.28833203447355E-005</v>
      </c>
      <c r="F19" s="142" t="n">
        <v>0.021264769762092</v>
      </c>
      <c r="G19" s="142" t="s">
        <v>462</v>
      </c>
      <c r="H19" s="139"/>
    </row>
    <row r="20" customFormat="false" ht="15.6" hidden="false" customHeight="false" outlineLevel="0" collapsed="false">
      <c r="A20" s="142" t="s">
        <v>460</v>
      </c>
      <c r="B20" s="142" t="s">
        <v>463</v>
      </c>
      <c r="C20" s="142" t="n">
        <v>195</v>
      </c>
      <c r="D20" s="142" t="n">
        <v>3</v>
      </c>
      <c r="E20" s="141" t="n">
        <v>7.28833203447355E-005</v>
      </c>
      <c r="F20" s="142" t="n">
        <v>0.021264769762092</v>
      </c>
      <c r="G20" s="142" t="s">
        <v>464</v>
      </c>
      <c r="H20" s="139"/>
    </row>
    <row r="21" customFormat="false" ht="15.6" hidden="false" customHeight="false" outlineLevel="0" collapsed="false">
      <c r="A21" s="142" t="s">
        <v>460</v>
      </c>
      <c r="B21" s="142" t="s">
        <v>465</v>
      </c>
      <c r="C21" s="142" t="n">
        <v>196</v>
      </c>
      <c r="D21" s="142" t="n">
        <v>3</v>
      </c>
      <c r="E21" s="141" t="n">
        <v>7.39972436596394E-005</v>
      </c>
      <c r="F21" s="142" t="n">
        <v>0.021264769762092</v>
      </c>
      <c r="G21" s="142" t="s">
        <v>462</v>
      </c>
      <c r="H21" s="139"/>
    </row>
    <row r="22" customFormat="false" ht="15.6" hidden="false" customHeight="false" outlineLevel="0" collapsed="false">
      <c r="A22" s="142" t="s">
        <v>460</v>
      </c>
      <c r="B22" s="142" t="s">
        <v>466</v>
      </c>
      <c r="C22" s="142" t="n">
        <v>196</v>
      </c>
      <c r="D22" s="142" t="n">
        <v>3</v>
      </c>
      <c r="E22" s="141" t="n">
        <v>7.39972436596394E-005</v>
      </c>
      <c r="F22" s="142" t="n">
        <v>0.021264769762092</v>
      </c>
      <c r="G22" s="142" t="s">
        <v>462</v>
      </c>
      <c r="H22" s="139"/>
    </row>
    <row r="23" customFormat="false" ht="15.6" hidden="false" customHeight="false" outlineLevel="0" collapsed="false">
      <c r="A23" s="142" t="s">
        <v>460</v>
      </c>
      <c r="B23" s="142" t="s">
        <v>467</v>
      </c>
      <c r="C23" s="142" t="n">
        <v>197</v>
      </c>
      <c r="D23" s="142" t="n">
        <v>3</v>
      </c>
      <c r="E23" s="141" t="n">
        <v>7.51222642498445E-005</v>
      </c>
      <c r="F23" s="142" t="n">
        <v>0.021264769762092</v>
      </c>
      <c r="G23" s="142" t="s">
        <v>468</v>
      </c>
      <c r="H23" s="139"/>
    </row>
    <row r="24" customFormat="false" ht="15.6" hidden="false" customHeight="false" outlineLevel="0" collapsed="false">
      <c r="A24" s="142" t="s">
        <v>460</v>
      </c>
      <c r="B24" s="142" t="s">
        <v>469</v>
      </c>
      <c r="C24" s="142" t="n">
        <v>197</v>
      </c>
      <c r="D24" s="142" t="n">
        <v>3</v>
      </c>
      <c r="E24" s="141" t="n">
        <v>7.51222642498445E-005</v>
      </c>
      <c r="F24" s="142" t="n">
        <v>0.021264769762092</v>
      </c>
      <c r="G24" s="142" t="s">
        <v>470</v>
      </c>
      <c r="H24" s="139"/>
    </row>
    <row r="25" customFormat="false" ht="15.6" hidden="false" customHeight="false" outlineLevel="0" collapsed="false">
      <c r="A25" s="142" t="s">
        <v>460</v>
      </c>
      <c r="B25" s="142" t="s">
        <v>471</v>
      </c>
      <c r="C25" s="142" t="n">
        <v>197</v>
      </c>
      <c r="D25" s="142" t="n">
        <v>3</v>
      </c>
      <c r="E25" s="141" t="n">
        <v>7.51222642498445E-005</v>
      </c>
      <c r="F25" s="142" t="n">
        <v>0.021264769762092</v>
      </c>
      <c r="G25" s="142" t="s">
        <v>472</v>
      </c>
      <c r="H25" s="139"/>
    </row>
    <row r="26" customFormat="false" ht="15.6" hidden="false" customHeight="false" outlineLevel="0" collapsed="false">
      <c r="A26" s="142" t="s">
        <v>460</v>
      </c>
      <c r="B26" s="142" t="s">
        <v>473</v>
      </c>
      <c r="C26" s="142" t="n">
        <v>197</v>
      </c>
      <c r="D26" s="142" t="n">
        <v>3</v>
      </c>
      <c r="E26" s="141" t="n">
        <v>7.51222642498445E-005</v>
      </c>
      <c r="F26" s="142" t="n">
        <v>0.021264769762092</v>
      </c>
      <c r="G26" s="142" t="s">
        <v>462</v>
      </c>
      <c r="H26" s="139"/>
    </row>
    <row r="27" customFormat="false" ht="15.6" hidden="false" customHeight="false" outlineLevel="0" collapsed="false">
      <c r="A27" s="142" t="s">
        <v>460</v>
      </c>
      <c r="B27" s="142" t="s">
        <v>474</v>
      </c>
      <c r="C27" s="142" t="n">
        <v>198</v>
      </c>
      <c r="D27" s="142" t="n">
        <v>3</v>
      </c>
      <c r="E27" s="141" t="n">
        <v>7.62584332102997E-005</v>
      </c>
      <c r="F27" s="142" t="n">
        <v>0.021264769762092</v>
      </c>
      <c r="G27" s="142" t="s">
        <v>462</v>
      </c>
      <c r="H27" s="139"/>
    </row>
    <row r="28" customFormat="false" ht="15.6" hidden="false" customHeight="false" outlineLevel="0" collapsed="false">
      <c r="A28" s="142" t="s">
        <v>460</v>
      </c>
      <c r="B28" s="142" t="s">
        <v>475</v>
      </c>
      <c r="C28" s="142" t="n">
        <v>199</v>
      </c>
      <c r="D28" s="142" t="n">
        <v>3</v>
      </c>
      <c r="E28" s="141" t="n">
        <v>7.74058015705606E-005</v>
      </c>
      <c r="F28" s="142" t="n">
        <v>0.021264769762092</v>
      </c>
      <c r="G28" s="142" t="s">
        <v>476</v>
      </c>
      <c r="H28" s="139"/>
    </row>
    <row r="29" customFormat="false" ht="15.6" hidden="false" customHeight="false" outlineLevel="0" collapsed="false">
      <c r="A29" s="142" t="s">
        <v>460</v>
      </c>
      <c r="B29" s="142" t="s">
        <v>477</v>
      </c>
      <c r="C29" s="142" t="n">
        <v>199</v>
      </c>
      <c r="D29" s="142" t="n">
        <v>3</v>
      </c>
      <c r="E29" s="141" t="n">
        <v>7.74058015705606E-005</v>
      </c>
      <c r="F29" s="142" t="n">
        <v>0.021264769762092</v>
      </c>
      <c r="G29" s="142" t="s">
        <v>478</v>
      </c>
      <c r="H29" s="139"/>
    </row>
    <row r="30" customFormat="false" ht="15.6" hidden="false" customHeight="false" outlineLevel="0" collapsed="false">
      <c r="A30" s="142" t="s">
        <v>460</v>
      </c>
      <c r="B30" s="142" t="s">
        <v>479</v>
      </c>
      <c r="C30" s="142" t="n">
        <v>199</v>
      </c>
      <c r="D30" s="142" t="n">
        <v>3</v>
      </c>
      <c r="E30" s="141" t="n">
        <v>7.74058015705606E-005</v>
      </c>
      <c r="F30" s="142" t="n">
        <v>0.021264769762092</v>
      </c>
      <c r="G30" s="142" t="s">
        <v>480</v>
      </c>
      <c r="H30" s="139"/>
    </row>
    <row r="31" customFormat="false" ht="15.6" hidden="false" customHeight="false" outlineLevel="0" collapsed="false">
      <c r="A31" s="142" t="s">
        <v>460</v>
      </c>
      <c r="B31" s="142" t="s">
        <v>481</v>
      </c>
      <c r="C31" s="142" t="n">
        <v>199</v>
      </c>
      <c r="D31" s="142" t="n">
        <v>3</v>
      </c>
      <c r="E31" s="141" t="n">
        <v>7.74058015705606E-005</v>
      </c>
      <c r="F31" s="142" t="n">
        <v>0.021264769762092</v>
      </c>
      <c r="G31" s="142" t="s">
        <v>482</v>
      </c>
      <c r="H31" s="139"/>
    </row>
    <row r="32" customFormat="false" ht="15.6" hidden="false" customHeight="false" outlineLevel="0" collapsed="false">
      <c r="A32" s="142" t="s">
        <v>460</v>
      </c>
      <c r="B32" s="142" t="s">
        <v>483</v>
      </c>
      <c r="C32" s="142" t="n">
        <v>200</v>
      </c>
      <c r="D32" s="142" t="n">
        <v>3</v>
      </c>
      <c r="E32" s="141" t="n">
        <v>7.85644203032956E-005</v>
      </c>
      <c r="F32" s="142" t="n">
        <v>0.021264769762092</v>
      </c>
      <c r="G32" s="142" t="s">
        <v>484</v>
      </c>
      <c r="H32" s="139"/>
    </row>
    <row r="33" customFormat="false" ht="15.6" hidden="false" customHeight="false" outlineLevel="0" collapsed="false">
      <c r="A33" s="142" t="s">
        <v>460</v>
      </c>
      <c r="B33" s="142" t="s">
        <v>485</v>
      </c>
      <c r="C33" s="142" t="n">
        <v>200</v>
      </c>
      <c r="D33" s="142" t="n">
        <v>3</v>
      </c>
      <c r="E33" s="141" t="n">
        <v>7.85644203032956E-005</v>
      </c>
      <c r="F33" s="142" t="n">
        <v>0.021264769762092</v>
      </c>
      <c r="G33" s="142" t="s">
        <v>484</v>
      </c>
      <c r="H33" s="139"/>
    </row>
    <row r="34" customFormat="false" ht="15.6" hidden="false" customHeight="false" outlineLevel="0" collapsed="false">
      <c r="A34" s="142" t="s">
        <v>460</v>
      </c>
      <c r="B34" s="142" t="s">
        <v>486</v>
      </c>
      <c r="C34" s="142" t="n">
        <v>200</v>
      </c>
      <c r="D34" s="142" t="n">
        <v>3</v>
      </c>
      <c r="E34" s="141" t="n">
        <v>7.85644203032956E-005</v>
      </c>
      <c r="F34" s="142" t="n">
        <v>0.021264769762092</v>
      </c>
      <c r="G34" s="142" t="s">
        <v>462</v>
      </c>
      <c r="H34" s="139"/>
    </row>
    <row r="35" customFormat="false" ht="15.6" hidden="false" customHeight="false" outlineLevel="0" collapsed="false">
      <c r="A35" s="142" t="s">
        <v>460</v>
      </c>
      <c r="B35" s="142" t="s">
        <v>487</v>
      </c>
      <c r="C35" s="142" t="n">
        <v>200</v>
      </c>
      <c r="D35" s="142" t="n">
        <v>3</v>
      </c>
      <c r="E35" s="141" t="n">
        <v>7.85644203032956E-005</v>
      </c>
      <c r="F35" s="142" t="n">
        <v>0.021264769762092</v>
      </c>
      <c r="G35" s="142" t="s">
        <v>462</v>
      </c>
      <c r="H35" s="139"/>
    </row>
    <row r="36" customFormat="false" ht="15.6" hidden="false" customHeight="false" outlineLevel="0" collapsed="false">
      <c r="A36" s="142" t="s">
        <v>460</v>
      </c>
      <c r="B36" s="142" t="s">
        <v>488</v>
      </c>
      <c r="C36" s="142" t="n">
        <v>200</v>
      </c>
      <c r="D36" s="142" t="n">
        <v>3</v>
      </c>
      <c r="E36" s="141" t="n">
        <v>7.85644203032956E-005</v>
      </c>
      <c r="F36" s="142" t="n">
        <v>0.021264769762092</v>
      </c>
      <c r="G36" s="142" t="s">
        <v>489</v>
      </c>
      <c r="H36" s="139"/>
    </row>
    <row r="37" customFormat="false" ht="16.35" hidden="false" customHeight="false" outlineLevel="0" collapsed="false">
      <c r="A37" s="143" t="s">
        <v>490</v>
      </c>
      <c r="B37" s="143" t="s">
        <v>491</v>
      </c>
      <c r="C37" s="143" t="n">
        <v>277</v>
      </c>
      <c r="D37" s="143" t="n">
        <v>9</v>
      </c>
      <c r="E37" s="144" t="n">
        <v>4.95291965700366E-016</v>
      </c>
      <c r="F37" s="144" t="n">
        <v>1.48092297744409E-013</v>
      </c>
      <c r="G37" s="143" t="s">
        <v>492</v>
      </c>
      <c r="H37" s="139"/>
    </row>
    <row r="38" customFormat="false" ht="40" hidden="false" customHeight="true" outlineLevel="0" collapsed="false">
      <c r="A38" s="25" t="s">
        <v>493</v>
      </c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</row>
  </sheetData>
  <mergeCells count="2">
    <mergeCell ref="A1:H1"/>
    <mergeCell ref="A38:O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9" activeCellId="0" sqref="A29:P29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3.5"/>
    <col collapsed="false" customWidth="true" hidden="false" outlineLevel="0" max="2" min="2" style="1" width="11.19"/>
    <col collapsed="false" customWidth="true" hidden="false" outlineLevel="0" max="3" min="3" style="1" width="21.29"/>
    <col collapsed="false" customWidth="true" hidden="false" outlineLevel="0" max="4" min="4" style="1" width="20.69"/>
    <col collapsed="false" customWidth="true" hidden="false" outlineLevel="0" max="5" min="5" style="1" width="13.69"/>
    <col collapsed="false" customWidth="true" hidden="false" outlineLevel="0" max="6" min="6" style="1" width="11.59"/>
    <col collapsed="false" customWidth="true" hidden="false" outlineLevel="0" max="7" min="7" style="1" width="12.59"/>
    <col collapsed="false" customWidth="true" hidden="false" outlineLevel="0" max="8" min="8" style="1" width="13.49"/>
    <col collapsed="false" customWidth="true" hidden="false" outlineLevel="0" max="9" min="9" style="1" width="9.09"/>
    <col collapsed="false" customWidth="true" hidden="false" outlineLevel="0" max="10" min="10" style="1" width="8.59"/>
    <col collapsed="false" customWidth="true" hidden="false" outlineLevel="0" max="11" min="11" style="1" width="5.29"/>
    <col collapsed="false" customWidth="true" hidden="false" outlineLevel="0" max="12" min="12" style="1" width="22.5"/>
    <col collapsed="false" customWidth="true" hidden="false" outlineLevel="0" max="13" min="13" style="1" width="26.29"/>
    <col collapsed="false" customWidth="true" hidden="false" outlineLevel="0" max="14" min="14" style="1" width="22.79"/>
    <col collapsed="false" customWidth="true" hidden="false" outlineLevel="0" max="15" min="15" style="1" width="11.29"/>
    <col collapsed="false" customWidth="true" hidden="false" outlineLevel="0" max="16" min="16" style="4" width="9.69"/>
    <col collapsed="false" customWidth="false" hidden="false" outlineLevel="0" max="257" min="17" style="1" width="8.99"/>
  </cols>
  <sheetData>
    <row r="1" customFormat="false" ht="16.3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6"/>
      <c r="P1" s="7"/>
    </row>
    <row r="2" customFormat="false" ht="16.35" hidden="false" customHeight="false" outlineLevel="0" collapsed="false">
      <c r="A2" s="8" t="s">
        <v>18</v>
      </c>
      <c r="B2" s="9" t="s">
        <v>19</v>
      </c>
      <c r="C2" s="9" t="s">
        <v>20</v>
      </c>
      <c r="D2" s="9" t="s">
        <v>21</v>
      </c>
      <c r="E2" s="9" t="s">
        <v>22</v>
      </c>
      <c r="F2" s="9" t="s">
        <v>23</v>
      </c>
      <c r="G2" s="9" t="s">
        <v>24</v>
      </c>
      <c r="H2" s="9" t="s">
        <v>25</v>
      </c>
      <c r="I2" s="9" t="s">
        <v>26</v>
      </c>
      <c r="J2" s="9" t="s">
        <v>27</v>
      </c>
      <c r="K2" s="10" t="s">
        <v>28</v>
      </c>
      <c r="L2" s="10"/>
      <c r="M2" s="10"/>
      <c r="N2" s="10"/>
      <c r="O2" s="10" t="s">
        <v>29</v>
      </c>
      <c r="P2" s="10" t="s">
        <v>30</v>
      </c>
    </row>
    <row r="3" customFormat="false" ht="16.35" hidden="false" customHeight="false" outlineLevel="0" collapsed="false">
      <c r="A3" s="8"/>
      <c r="B3" s="9"/>
      <c r="C3" s="9"/>
      <c r="D3" s="9"/>
      <c r="E3" s="9"/>
      <c r="F3" s="9"/>
      <c r="G3" s="9"/>
      <c r="H3" s="9"/>
      <c r="I3" s="9"/>
      <c r="J3" s="9"/>
      <c r="K3" s="11" t="s">
        <v>31</v>
      </c>
      <c r="L3" s="11" t="s">
        <v>32</v>
      </c>
      <c r="M3" s="11" t="s">
        <v>33</v>
      </c>
      <c r="N3" s="11" t="s">
        <v>34</v>
      </c>
      <c r="O3" s="10"/>
      <c r="P3" s="10"/>
    </row>
    <row r="4" customFormat="false" ht="16.35" hidden="false" customHeight="false" outlineLevel="0" collapsed="false">
      <c r="A4" s="12" t="n">
        <v>1</v>
      </c>
      <c r="B4" s="12" t="s">
        <v>35</v>
      </c>
      <c r="C4" s="12" t="s">
        <v>36</v>
      </c>
      <c r="D4" s="12" t="s">
        <v>37</v>
      </c>
      <c r="E4" s="13" t="n">
        <v>-0.03</v>
      </c>
      <c r="F4" s="13" t="n">
        <v>0.005</v>
      </c>
      <c r="G4" s="13" t="n">
        <v>0.61</v>
      </c>
      <c r="H4" s="14" t="n">
        <v>3.87E-008</v>
      </c>
      <c r="I4" s="12" t="s">
        <v>38</v>
      </c>
      <c r="J4" s="12" t="s">
        <v>39</v>
      </c>
      <c r="K4" s="8"/>
      <c r="L4" s="12"/>
      <c r="M4" s="12" t="s">
        <v>40</v>
      </c>
      <c r="N4" s="8" t="s">
        <v>41</v>
      </c>
      <c r="O4" s="12"/>
      <c r="P4" s="15" t="n">
        <v>165.05271115197</v>
      </c>
    </row>
    <row r="5" customFormat="false" ht="15.6" hidden="false" customHeight="false" outlineLevel="0" collapsed="false">
      <c r="A5" s="16" t="n">
        <v>2</v>
      </c>
      <c r="B5" s="16" t="s">
        <v>42</v>
      </c>
      <c r="C5" s="16" t="s">
        <v>36</v>
      </c>
      <c r="D5" s="16" t="s">
        <v>43</v>
      </c>
      <c r="E5" s="17" t="n">
        <v>0.039</v>
      </c>
      <c r="F5" s="17" t="n">
        <v>0.01</v>
      </c>
      <c r="G5" s="17" t="n">
        <v>0.33</v>
      </c>
      <c r="H5" s="18" t="n">
        <v>2.54E-008</v>
      </c>
      <c r="I5" s="16" t="s">
        <v>38</v>
      </c>
      <c r="J5" s="16" t="s">
        <v>39</v>
      </c>
      <c r="K5" s="7"/>
      <c r="L5" s="16"/>
      <c r="M5" s="16"/>
      <c r="N5" s="7"/>
      <c r="O5" s="16" t="s">
        <v>44</v>
      </c>
      <c r="P5" s="19" t="n">
        <v>259.3043801665</v>
      </c>
    </row>
    <row r="6" customFormat="false" ht="15.6" hidden="false" customHeight="false" outlineLevel="0" collapsed="false">
      <c r="A6" s="16" t="n">
        <v>3</v>
      </c>
      <c r="B6" s="16" t="s">
        <v>45</v>
      </c>
      <c r="C6" s="16" t="s">
        <v>37</v>
      </c>
      <c r="D6" s="16" t="s">
        <v>36</v>
      </c>
      <c r="E6" s="17" t="n">
        <v>-0.041</v>
      </c>
      <c r="F6" s="17" t="n">
        <v>0.005</v>
      </c>
      <c r="G6" s="17" t="n">
        <v>0.45</v>
      </c>
      <c r="H6" s="18" t="n">
        <v>3.45E-010</v>
      </c>
      <c r="I6" s="16" t="s">
        <v>38</v>
      </c>
      <c r="J6" s="16" t="s">
        <v>39</v>
      </c>
      <c r="K6" s="7"/>
      <c r="L6" s="16"/>
      <c r="M6" s="16" t="s">
        <v>40</v>
      </c>
      <c r="N6" s="7"/>
      <c r="O6" s="16"/>
      <c r="P6" s="19" t="n">
        <v>320.851547998832</v>
      </c>
    </row>
    <row r="7" customFormat="false" ht="15.6" hidden="false" customHeight="false" outlineLevel="0" collapsed="false">
      <c r="A7" s="16" t="n">
        <v>4</v>
      </c>
      <c r="B7" s="16" t="s">
        <v>46</v>
      </c>
      <c r="C7" s="16" t="s">
        <v>43</v>
      </c>
      <c r="D7" s="16" t="s">
        <v>36</v>
      </c>
      <c r="E7" s="17" t="n">
        <v>-0.03</v>
      </c>
      <c r="F7" s="17" t="n">
        <v>0.005</v>
      </c>
      <c r="G7" s="17" t="n">
        <v>0.53</v>
      </c>
      <c r="H7" s="18" t="n">
        <v>1.8E-008</v>
      </c>
      <c r="I7" s="16" t="s">
        <v>38</v>
      </c>
      <c r="J7" s="16" t="s">
        <v>39</v>
      </c>
      <c r="K7" s="7"/>
      <c r="L7" s="16"/>
      <c r="M7" s="16"/>
      <c r="N7" s="7"/>
      <c r="O7" s="16" t="s">
        <v>44</v>
      </c>
      <c r="P7" s="19" t="n">
        <v>172.82664813249</v>
      </c>
    </row>
    <row r="8" customFormat="false" ht="15.6" hidden="false" customHeight="false" outlineLevel="0" collapsed="false">
      <c r="A8" s="16" t="n">
        <v>5</v>
      </c>
      <c r="B8" s="16" t="s">
        <v>47</v>
      </c>
      <c r="C8" s="16" t="s">
        <v>43</v>
      </c>
      <c r="D8" s="16" t="s">
        <v>36</v>
      </c>
      <c r="E8" s="17" t="n">
        <v>0.03</v>
      </c>
      <c r="F8" s="17" t="n">
        <v>0.005</v>
      </c>
      <c r="G8" s="17" t="n">
        <v>0.6</v>
      </c>
      <c r="H8" s="18" t="n">
        <v>2.14E-008</v>
      </c>
      <c r="I8" s="16" t="s">
        <v>38</v>
      </c>
      <c r="J8" s="16" t="s">
        <v>39</v>
      </c>
      <c r="K8" s="7"/>
      <c r="L8" s="16"/>
      <c r="M8" s="16"/>
      <c r="N8" s="7"/>
      <c r="O8" s="16" t="s">
        <v>44</v>
      </c>
      <c r="P8" s="19" t="n">
        <v>166.510300449794</v>
      </c>
    </row>
    <row r="9" customFormat="false" ht="15.6" hidden="false" customHeight="false" outlineLevel="0" collapsed="false">
      <c r="A9" s="16" t="n">
        <v>6</v>
      </c>
      <c r="B9" s="16" t="s">
        <v>48</v>
      </c>
      <c r="C9" s="16" t="s">
        <v>43</v>
      </c>
      <c r="D9" s="16" t="s">
        <v>36</v>
      </c>
      <c r="E9" s="17" t="n">
        <v>-0.03</v>
      </c>
      <c r="F9" s="17" t="n">
        <v>0.011</v>
      </c>
      <c r="G9" s="17" t="n">
        <v>0.7</v>
      </c>
      <c r="H9" s="18" t="n">
        <v>1.98E-008</v>
      </c>
      <c r="I9" s="16" t="s">
        <v>38</v>
      </c>
      <c r="J9" s="16" t="s">
        <v>39</v>
      </c>
      <c r="K9" s="7"/>
      <c r="L9" s="16"/>
      <c r="M9" s="16"/>
      <c r="N9" s="7"/>
      <c r="O9" s="16"/>
      <c r="P9" s="19" t="n">
        <v>145.688642306792</v>
      </c>
    </row>
    <row r="10" customFormat="false" ht="15.6" hidden="false" customHeight="false" outlineLevel="0" collapsed="false">
      <c r="A10" s="16" t="n">
        <v>7</v>
      </c>
      <c r="B10" s="16" t="s">
        <v>49</v>
      </c>
      <c r="C10" s="16" t="s">
        <v>43</v>
      </c>
      <c r="D10" s="16" t="s">
        <v>36</v>
      </c>
      <c r="E10" s="17" t="n">
        <v>-0.041</v>
      </c>
      <c r="F10" s="17" t="n">
        <v>0.005</v>
      </c>
      <c r="G10" s="17" t="n">
        <v>0.79</v>
      </c>
      <c r="H10" s="18" t="n">
        <v>3.91E-008</v>
      </c>
      <c r="I10" s="16" t="s">
        <v>38</v>
      </c>
      <c r="J10" s="16" t="s">
        <v>39</v>
      </c>
      <c r="K10" s="7"/>
      <c r="L10" s="16"/>
      <c r="M10" s="16"/>
      <c r="N10" s="7"/>
      <c r="O10" s="16" t="s">
        <v>44</v>
      </c>
      <c r="P10" s="19" t="n">
        <v>215.008730455662</v>
      </c>
    </row>
    <row r="11" customFormat="false" ht="15.6" hidden="false" customHeight="false" outlineLevel="0" collapsed="false">
      <c r="A11" s="16" t="n">
        <v>8</v>
      </c>
      <c r="B11" s="16" t="s">
        <v>50</v>
      </c>
      <c r="C11" s="16" t="s">
        <v>51</v>
      </c>
      <c r="D11" s="16" t="s">
        <v>43</v>
      </c>
      <c r="E11" s="17" t="n">
        <v>0.03</v>
      </c>
      <c r="F11" s="17" t="n">
        <v>0.005</v>
      </c>
      <c r="G11" s="17" t="n">
        <v>0.49</v>
      </c>
      <c r="H11" s="18" t="n">
        <v>3.64E-008</v>
      </c>
      <c r="I11" s="16" t="s">
        <v>38</v>
      </c>
      <c r="J11" s="16" t="s">
        <v>39</v>
      </c>
      <c r="K11" s="7"/>
      <c r="L11" s="16"/>
      <c r="M11" s="16" t="s">
        <v>40</v>
      </c>
      <c r="N11" s="7"/>
      <c r="O11" s="16"/>
      <c r="P11" s="19" t="n">
        <v>173.381941344856</v>
      </c>
    </row>
    <row r="12" customFormat="false" ht="15.6" hidden="false" customHeight="false" outlineLevel="0" collapsed="false">
      <c r="A12" s="16" t="n">
        <v>9</v>
      </c>
      <c r="B12" s="16" t="s">
        <v>52</v>
      </c>
      <c r="C12" s="16" t="s">
        <v>51</v>
      </c>
      <c r="D12" s="16" t="s">
        <v>37</v>
      </c>
      <c r="E12" s="17" t="n">
        <v>0.039</v>
      </c>
      <c r="F12" s="17" t="n">
        <v>0.01</v>
      </c>
      <c r="G12" s="17" t="n">
        <v>0.6</v>
      </c>
      <c r="H12" s="18" t="n">
        <v>6.92E-009</v>
      </c>
      <c r="I12" s="16" t="s">
        <v>38</v>
      </c>
      <c r="J12" s="16" t="s">
        <v>39</v>
      </c>
      <c r="K12" s="7"/>
      <c r="L12" s="16"/>
      <c r="M12" s="16"/>
      <c r="N12" s="7"/>
      <c r="O12" s="16" t="s">
        <v>44</v>
      </c>
      <c r="P12" s="19" t="n">
        <v>281.486349474024</v>
      </c>
    </row>
    <row r="13" customFormat="false" ht="15.6" hidden="false" customHeight="false" outlineLevel="0" collapsed="false">
      <c r="A13" s="16" t="n">
        <v>10</v>
      </c>
      <c r="B13" s="16" t="s">
        <v>53</v>
      </c>
      <c r="C13" s="16" t="s">
        <v>36</v>
      </c>
      <c r="D13" s="16" t="s">
        <v>43</v>
      </c>
      <c r="E13" s="17" t="n">
        <v>0.039</v>
      </c>
      <c r="F13" s="17" t="n">
        <v>0.005</v>
      </c>
      <c r="G13" s="17" t="n">
        <v>0.46</v>
      </c>
      <c r="H13" s="18" t="n">
        <v>5.81E-010</v>
      </c>
      <c r="I13" s="16" t="s">
        <v>38</v>
      </c>
      <c r="J13" s="16" t="s">
        <v>39</v>
      </c>
      <c r="K13" s="7"/>
      <c r="L13" s="16"/>
      <c r="M13" s="16"/>
      <c r="N13" s="7"/>
      <c r="O13" s="16" t="s">
        <v>44</v>
      </c>
      <c r="P13" s="19" t="n">
        <v>291.34582184633</v>
      </c>
    </row>
    <row r="14" customFormat="false" ht="15.6" hidden="false" customHeight="false" outlineLevel="0" collapsed="false">
      <c r="A14" s="16" t="n">
        <v>11</v>
      </c>
      <c r="B14" s="16" t="s">
        <v>54</v>
      </c>
      <c r="C14" s="16" t="s">
        <v>37</v>
      </c>
      <c r="D14" s="16" t="s">
        <v>43</v>
      </c>
      <c r="E14" s="17" t="n">
        <v>-0.03</v>
      </c>
      <c r="F14" s="17" t="n">
        <v>0.005</v>
      </c>
      <c r="G14" s="17" t="n">
        <v>0.46</v>
      </c>
      <c r="H14" s="18" t="n">
        <v>1.63E-008</v>
      </c>
      <c r="I14" s="16" t="s">
        <v>38</v>
      </c>
      <c r="J14" s="16" t="s">
        <v>39</v>
      </c>
      <c r="K14" s="7"/>
      <c r="L14" s="16"/>
      <c r="M14" s="16"/>
      <c r="N14" s="7"/>
      <c r="O14" s="16" t="s">
        <v>44</v>
      </c>
      <c r="P14" s="19" t="n">
        <v>172.340767884136</v>
      </c>
    </row>
    <row r="15" customFormat="false" ht="15.6" hidden="false" customHeight="false" outlineLevel="0" collapsed="false">
      <c r="A15" s="16" t="n">
        <v>12</v>
      </c>
      <c r="B15" s="16" t="s">
        <v>55</v>
      </c>
      <c r="C15" s="16" t="s">
        <v>51</v>
      </c>
      <c r="D15" s="16" t="s">
        <v>43</v>
      </c>
      <c r="E15" s="17" t="n">
        <v>-0.041</v>
      </c>
      <c r="F15" s="17" t="n">
        <v>0.005</v>
      </c>
      <c r="G15" s="17" t="n">
        <v>0.61</v>
      </c>
      <c r="H15" s="18" t="n">
        <v>2.98E-011</v>
      </c>
      <c r="I15" s="16" t="s">
        <v>38</v>
      </c>
      <c r="J15" s="16" t="s">
        <v>39</v>
      </c>
      <c r="K15" s="7"/>
      <c r="L15" s="16"/>
      <c r="M15" s="16"/>
      <c r="N15" s="7"/>
      <c r="O15" s="16"/>
      <c r="P15" s="19" t="n">
        <v>308.396435200323</v>
      </c>
    </row>
    <row r="16" customFormat="false" ht="15.6" hidden="false" customHeight="false" outlineLevel="0" collapsed="false">
      <c r="A16" s="16" t="n">
        <v>13</v>
      </c>
      <c r="B16" s="16" t="s">
        <v>56</v>
      </c>
      <c r="C16" s="16" t="s">
        <v>36</v>
      </c>
      <c r="D16" s="16" t="s">
        <v>37</v>
      </c>
      <c r="E16" s="17" t="n">
        <v>0.049</v>
      </c>
      <c r="F16" s="17" t="n">
        <v>0.01</v>
      </c>
      <c r="G16" s="17" t="n">
        <v>0.2</v>
      </c>
      <c r="H16" s="18" t="n">
        <v>3.38E-010</v>
      </c>
      <c r="I16" s="16" t="s">
        <v>38</v>
      </c>
      <c r="J16" s="16" t="s">
        <v>39</v>
      </c>
      <c r="K16" s="7"/>
      <c r="L16" s="16" t="s">
        <v>57</v>
      </c>
      <c r="M16" s="16"/>
      <c r="N16" s="7"/>
      <c r="O16" s="16"/>
      <c r="P16" s="19" t="n">
        <v>296.241327816988</v>
      </c>
    </row>
    <row r="17" customFormat="false" ht="15.6" hidden="false" customHeight="false" outlineLevel="0" collapsed="false">
      <c r="A17" s="16" t="n">
        <v>14</v>
      </c>
      <c r="B17" s="16" t="s">
        <v>58</v>
      </c>
      <c r="C17" s="16" t="s">
        <v>36</v>
      </c>
      <c r="D17" s="16" t="s">
        <v>37</v>
      </c>
      <c r="E17" s="17" t="n">
        <v>0.039</v>
      </c>
      <c r="F17" s="17" t="n">
        <v>0.005</v>
      </c>
      <c r="G17" s="17" t="n">
        <v>0.3</v>
      </c>
      <c r="H17" s="18" t="n">
        <v>5.24E-010</v>
      </c>
      <c r="I17" s="16" t="s">
        <v>38</v>
      </c>
      <c r="J17" s="16" t="s">
        <v>39</v>
      </c>
      <c r="K17" s="7"/>
      <c r="L17" s="16"/>
      <c r="M17" s="16"/>
      <c r="N17" s="7"/>
      <c r="O17" s="16"/>
      <c r="P17" s="19" t="n">
        <v>246.278064032865</v>
      </c>
    </row>
    <row r="18" customFormat="false" ht="15.6" hidden="false" customHeight="false" outlineLevel="0" collapsed="false">
      <c r="A18" s="16" t="n">
        <v>15</v>
      </c>
      <c r="B18" s="16" t="s">
        <v>59</v>
      </c>
      <c r="C18" s="16" t="s">
        <v>37</v>
      </c>
      <c r="D18" s="16" t="s">
        <v>51</v>
      </c>
      <c r="E18" s="17" t="n">
        <v>-0.041</v>
      </c>
      <c r="F18" s="17" t="n">
        <v>0.011</v>
      </c>
      <c r="G18" s="17" t="n">
        <v>0.21</v>
      </c>
      <c r="H18" s="18" t="n">
        <v>2.24E-008</v>
      </c>
      <c r="I18" s="16" t="s">
        <v>38</v>
      </c>
      <c r="J18" s="16" t="s">
        <v>39</v>
      </c>
      <c r="K18" s="7"/>
      <c r="L18" s="16"/>
      <c r="M18" s="16"/>
      <c r="N18" s="7"/>
      <c r="O18" s="16" t="s">
        <v>44</v>
      </c>
      <c r="P18" s="19" t="n">
        <v>215.008730455662</v>
      </c>
    </row>
    <row r="19" customFormat="false" ht="15.6" hidden="false" customHeight="false" outlineLevel="0" collapsed="false">
      <c r="A19" s="16" t="n">
        <v>16</v>
      </c>
      <c r="B19" s="16" t="s">
        <v>60</v>
      </c>
      <c r="C19" s="16" t="s">
        <v>36</v>
      </c>
      <c r="D19" s="16" t="s">
        <v>43</v>
      </c>
      <c r="E19" s="17" t="n">
        <v>0.03</v>
      </c>
      <c r="F19" s="17" t="n">
        <v>0.005</v>
      </c>
      <c r="G19" s="17" t="n">
        <v>0.47</v>
      </c>
      <c r="H19" s="18" t="n">
        <v>1.33E-008</v>
      </c>
      <c r="I19" s="16" t="s">
        <v>38</v>
      </c>
      <c r="J19" s="16" t="s">
        <v>39</v>
      </c>
      <c r="K19" s="7"/>
      <c r="L19" s="16"/>
      <c r="M19" s="16"/>
      <c r="N19" s="7"/>
      <c r="O19" s="16" t="s">
        <v>44</v>
      </c>
      <c r="P19" s="19" t="n">
        <v>172.82664813249</v>
      </c>
    </row>
    <row r="20" customFormat="false" ht="15.6" hidden="false" customHeight="false" outlineLevel="0" collapsed="false">
      <c r="A20" s="16" t="n">
        <v>17</v>
      </c>
      <c r="B20" s="16" t="s">
        <v>61</v>
      </c>
      <c r="C20" s="16" t="s">
        <v>43</v>
      </c>
      <c r="D20" s="16" t="s">
        <v>36</v>
      </c>
      <c r="E20" s="17" t="n">
        <v>0.039</v>
      </c>
      <c r="F20" s="17" t="n">
        <v>0.005</v>
      </c>
      <c r="G20" s="17" t="n">
        <v>0.78</v>
      </c>
      <c r="H20" s="18" t="n">
        <v>2.96E-008</v>
      </c>
      <c r="I20" s="16" t="s">
        <v>38</v>
      </c>
      <c r="J20" s="16" t="s">
        <v>39</v>
      </c>
      <c r="K20" s="7"/>
      <c r="L20" s="16" t="s">
        <v>57</v>
      </c>
      <c r="M20" s="16"/>
      <c r="N20" s="7"/>
      <c r="O20" s="16"/>
      <c r="P20" s="19" t="n">
        <v>201.220840700436</v>
      </c>
    </row>
    <row r="21" customFormat="false" ht="15.6" hidden="false" customHeight="false" outlineLevel="0" collapsed="false">
      <c r="A21" s="16" t="n">
        <v>18</v>
      </c>
      <c r="B21" s="16" t="s">
        <v>62</v>
      </c>
      <c r="C21" s="16" t="s">
        <v>36</v>
      </c>
      <c r="D21" s="16" t="s">
        <v>43</v>
      </c>
      <c r="E21" s="17" t="n">
        <v>-0.03</v>
      </c>
      <c r="F21" s="17" t="n">
        <v>0.011</v>
      </c>
      <c r="G21" s="17" t="n">
        <v>0.7</v>
      </c>
      <c r="H21" s="18" t="n">
        <v>4.18E-008</v>
      </c>
      <c r="I21" s="16" t="s">
        <v>38</v>
      </c>
      <c r="J21" s="16" t="s">
        <v>39</v>
      </c>
      <c r="K21" s="7"/>
      <c r="L21" s="16"/>
      <c r="M21" s="16"/>
      <c r="N21" s="7"/>
      <c r="O21" s="16" t="s">
        <v>44</v>
      </c>
      <c r="P21" s="19" t="n">
        <v>145.688642306792</v>
      </c>
    </row>
    <row r="22" customFormat="false" ht="15.6" hidden="false" customHeight="false" outlineLevel="0" collapsed="false">
      <c r="A22" s="16" t="n">
        <v>19</v>
      </c>
      <c r="B22" s="16" t="s">
        <v>63</v>
      </c>
      <c r="C22" s="16" t="s">
        <v>51</v>
      </c>
      <c r="D22" s="16" t="s">
        <v>37</v>
      </c>
      <c r="E22" s="17" t="n">
        <v>-0.041</v>
      </c>
      <c r="F22" s="17" t="n">
        <v>0.011</v>
      </c>
      <c r="G22" s="17" t="n">
        <v>0.86</v>
      </c>
      <c r="H22" s="18" t="n">
        <v>4.16E-008</v>
      </c>
      <c r="I22" s="16" t="s">
        <v>38</v>
      </c>
      <c r="J22" s="16" t="s">
        <v>39</v>
      </c>
      <c r="K22" s="7"/>
      <c r="L22" s="16" t="s">
        <v>57</v>
      </c>
      <c r="M22" s="16"/>
      <c r="N22" s="7"/>
      <c r="O22" s="16"/>
      <c r="P22" s="19" t="n">
        <v>156.016212026382</v>
      </c>
    </row>
    <row r="23" customFormat="false" ht="15.6" hidden="false" customHeight="false" outlineLevel="0" collapsed="false">
      <c r="A23" s="16" t="n">
        <v>20</v>
      </c>
      <c r="B23" s="16" t="s">
        <v>64</v>
      </c>
      <c r="C23" s="16" t="s">
        <v>37</v>
      </c>
      <c r="D23" s="16" t="s">
        <v>51</v>
      </c>
      <c r="E23" s="17" t="n">
        <v>0.039</v>
      </c>
      <c r="F23" s="17" t="n">
        <v>0.005</v>
      </c>
      <c r="G23" s="17" t="n">
        <v>0.22</v>
      </c>
      <c r="H23" s="18" t="n">
        <v>3.76E-010</v>
      </c>
      <c r="I23" s="16" t="s">
        <v>38</v>
      </c>
      <c r="J23" s="16" t="s">
        <v>39</v>
      </c>
      <c r="K23" s="7"/>
      <c r="L23" s="16"/>
      <c r="M23" s="16"/>
      <c r="N23" s="7"/>
      <c r="O23" s="16" t="s">
        <v>44</v>
      </c>
      <c r="P23" s="19" t="n">
        <v>201.220840700436</v>
      </c>
    </row>
    <row r="24" customFormat="false" ht="15.6" hidden="false" customHeight="false" outlineLevel="0" collapsed="false">
      <c r="A24" s="16" t="n">
        <v>21</v>
      </c>
      <c r="B24" s="16" t="s">
        <v>65</v>
      </c>
      <c r="C24" s="16" t="s">
        <v>43</v>
      </c>
      <c r="D24" s="16" t="s">
        <v>36</v>
      </c>
      <c r="E24" s="17" t="n">
        <v>0.039</v>
      </c>
      <c r="F24" s="17" t="n">
        <v>0.01</v>
      </c>
      <c r="G24" s="17" t="n">
        <v>0.61</v>
      </c>
      <c r="H24" s="18" t="n">
        <v>2.54E-009</v>
      </c>
      <c r="I24" s="16" t="s">
        <v>38</v>
      </c>
      <c r="J24" s="16" t="s">
        <v>39</v>
      </c>
      <c r="K24" s="7"/>
      <c r="L24" s="16"/>
      <c r="M24" s="16"/>
      <c r="N24" s="7"/>
      <c r="O24" s="16"/>
      <c r="P24" s="19" t="n">
        <v>279.021560168317</v>
      </c>
    </row>
    <row r="25" customFormat="false" ht="15.6" hidden="false" customHeight="false" outlineLevel="0" collapsed="false">
      <c r="A25" s="16" t="n">
        <v>22</v>
      </c>
      <c r="B25" s="16" t="s">
        <v>66</v>
      </c>
      <c r="C25" s="16" t="s">
        <v>51</v>
      </c>
      <c r="D25" s="16" t="s">
        <v>36</v>
      </c>
      <c r="E25" s="17" t="n">
        <v>-0.03</v>
      </c>
      <c r="F25" s="17" t="n">
        <v>0.005</v>
      </c>
      <c r="G25" s="17" t="n">
        <v>0.47</v>
      </c>
      <c r="H25" s="18" t="n">
        <v>3.67E-008</v>
      </c>
      <c r="I25" s="16" t="s">
        <v>38</v>
      </c>
      <c r="J25" s="16" t="s">
        <v>39</v>
      </c>
      <c r="K25" s="7"/>
      <c r="L25" s="16"/>
      <c r="M25" s="16"/>
      <c r="N25" s="7"/>
      <c r="O25" s="16" t="s">
        <v>44</v>
      </c>
      <c r="P25" s="19" t="n">
        <v>172.82664813249</v>
      </c>
    </row>
    <row r="26" customFormat="false" ht="15.6" hidden="false" customHeight="false" outlineLevel="0" collapsed="false">
      <c r="A26" s="16" t="n">
        <v>23</v>
      </c>
      <c r="B26" s="16" t="s">
        <v>67</v>
      </c>
      <c r="C26" s="16" t="s">
        <v>43</v>
      </c>
      <c r="D26" s="16" t="s">
        <v>36</v>
      </c>
      <c r="E26" s="17" t="n">
        <v>0.039</v>
      </c>
      <c r="F26" s="17" t="n">
        <v>0.005</v>
      </c>
      <c r="G26" s="17" t="n">
        <v>0.66</v>
      </c>
      <c r="H26" s="18" t="n">
        <v>4.69E-010</v>
      </c>
      <c r="I26" s="16" t="s">
        <v>38</v>
      </c>
      <c r="J26" s="16" t="s">
        <v>39</v>
      </c>
      <c r="K26" s="7"/>
      <c r="L26" s="16"/>
      <c r="M26" s="16"/>
      <c r="N26" s="7"/>
      <c r="O26" s="16" t="s">
        <v>44</v>
      </c>
      <c r="P26" s="19" t="n">
        <v>263.177238504999</v>
      </c>
    </row>
    <row r="27" customFormat="false" ht="15.6" hidden="false" customHeight="false" outlineLevel="0" collapsed="false">
      <c r="A27" s="16" t="n">
        <v>24</v>
      </c>
      <c r="B27" s="16" t="s">
        <v>68</v>
      </c>
      <c r="C27" s="16" t="s">
        <v>43</v>
      </c>
      <c r="D27" s="16" t="s">
        <v>51</v>
      </c>
      <c r="E27" s="17" t="n">
        <v>-0.041</v>
      </c>
      <c r="F27" s="17" t="n">
        <v>0.005</v>
      </c>
      <c r="G27" s="17" t="n">
        <v>0.28</v>
      </c>
      <c r="H27" s="18" t="n">
        <v>1.46E-009</v>
      </c>
      <c r="I27" s="16" t="s">
        <v>38</v>
      </c>
      <c r="J27" s="16" t="s">
        <v>39</v>
      </c>
      <c r="K27" s="7"/>
      <c r="L27" s="16"/>
      <c r="M27" s="16"/>
      <c r="N27" s="7"/>
      <c r="O27" s="16" t="s">
        <v>44</v>
      </c>
      <c r="P27" s="19" t="n">
        <v>261.307812500911</v>
      </c>
    </row>
    <row r="28" customFormat="false" ht="16.35" hidden="false" customHeight="false" outlineLevel="0" collapsed="false">
      <c r="A28" s="20" t="n">
        <v>25</v>
      </c>
      <c r="B28" s="20" t="s">
        <v>69</v>
      </c>
      <c r="C28" s="20" t="s">
        <v>36</v>
      </c>
      <c r="D28" s="20" t="s">
        <v>43</v>
      </c>
      <c r="E28" s="21" t="n">
        <v>-0.0408219945202552</v>
      </c>
      <c r="F28" s="21" t="n">
        <v>0.007</v>
      </c>
      <c r="G28" s="21" t="n">
        <v>0.63</v>
      </c>
      <c r="H28" s="22" t="n">
        <v>2.41E-008</v>
      </c>
      <c r="I28" s="20" t="s">
        <v>38</v>
      </c>
      <c r="J28" s="20" t="s">
        <v>39</v>
      </c>
      <c r="K28" s="20" t="s">
        <v>31</v>
      </c>
      <c r="L28" s="20"/>
      <c r="M28" s="20"/>
      <c r="N28" s="23"/>
      <c r="O28" s="23"/>
      <c r="P28" s="24" t="n">
        <v>299.549047041532</v>
      </c>
    </row>
    <row r="29" customFormat="false" ht="61" hidden="false" customHeight="true" outlineLevel="0" collapsed="false">
      <c r="A29" s="25" t="s">
        <v>70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</row>
  </sheetData>
  <autoFilter ref="A3:P29"/>
  <mergeCells count="15">
    <mergeCell ref="A1:N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N2"/>
    <mergeCell ref="O2:O3"/>
    <mergeCell ref="P2:P3"/>
    <mergeCell ref="A29:P29"/>
  </mergeCells>
  <conditionalFormatting sqref="B4:B28 B2">
    <cfRule type="expression" priority="2" aboveAverage="0" equalAverage="0" bottom="0" percent="0" rank="0" text="" dxfId="2">
      <formula>AND(COUNTIF($B$4:$B$28,B4)+COUNTIF($B$2,B4)&gt;1,NOT(ISBLANK(B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29" activeCellId="0" sqref="A29:P29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3.5"/>
    <col collapsed="false" customWidth="true" hidden="false" outlineLevel="0" max="2" min="2" style="1" width="11.19"/>
    <col collapsed="false" customWidth="true" hidden="false" outlineLevel="0" max="3" min="3" style="1" width="21.29"/>
    <col collapsed="false" customWidth="true" hidden="false" outlineLevel="0" max="4" min="4" style="1" width="20.69"/>
    <col collapsed="false" customWidth="true" hidden="false" outlineLevel="0" max="5" min="5" style="1" width="13.69"/>
    <col collapsed="false" customWidth="true" hidden="false" outlineLevel="0" max="6" min="6" style="1" width="11.59"/>
    <col collapsed="false" customWidth="true" hidden="false" outlineLevel="0" max="7" min="7" style="1" width="12.59"/>
    <col collapsed="false" customWidth="true" hidden="false" outlineLevel="0" max="8" min="8" style="1" width="13.49"/>
    <col collapsed="false" customWidth="true" hidden="false" outlineLevel="0" max="9" min="9" style="1" width="9.09"/>
    <col collapsed="false" customWidth="true" hidden="false" outlineLevel="0" max="10" min="10" style="1" width="8.59"/>
    <col collapsed="false" customWidth="true" hidden="false" outlineLevel="0" max="11" min="11" style="1" width="5.29"/>
    <col collapsed="false" customWidth="true" hidden="false" outlineLevel="0" max="12" min="12" style="1" width="22.5"/>
    <col collapsed="false" customWidth="true" hidden="false" outlineLevel="0" max="13" min="13" style="1" width="26.29"/>
    <col collapsed="false" customWidth="true" hidden="false" outlineLevel="0" max="14" min="14" style="1" width="22.79"/>
    <col collapsed="false" customWidth="true" hidden="false" outlineLevel="0" max="15" min="15" style="1" width="11.29"/>
    <col collapsed="false" customWidth="true" hidden="false" outlineLevel="0" max="16" min="16" style="4" width="9.69"/>
    <col collapsed="false" customWidth="false" hidden="false" outlineLevel="0" max="257" min="17" style="1" width="8.99"/>
  </cols>
  <sheetData>
    <row r="1" customFormat="false" ht="16.35" hidden="false" customHeight="false" outlineLevel="0" collapsed="false">
      <c r="A1" s="5" t="s">
        <v>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23"/>
    </row>
    <row r="2" customFormat="false" ht="16.35" hidden="false" customHeight="false" outlineLevel="0" collapsed="false">
      <c r="A2" s="8" t="s">
        <v>18</v>
      </c>
      <c r="B2" s="26" t="s">
        <v>19</v>
      </c>
      <c r="C2" s="9" t="s">
        <v>20</v>
      </c>
      <c r="D2" s="9" t="s">
        <v>21</v>
      </c>
      <c r="E2" s="9" t="s">
        <v>22</v>
      </c>
      <c r="F2" s="9" t="s">
        <v>23</v>
      </c>
      <c r="G2" s="9" t="s">
        <v>24</v>
      </c>
      <c r="H2" s="9" t="s">
        <v>25</v>
      </c>
      <c r="I2" s="9" t="s">
        <v>26</v>
      </c>
      <c r="J2" s="9" t="s">
        <v>27</v>
      </c>
      <c r="K2" s="11" t="s">
        <v>28</v>
      </c>
      <c r="L2" s="11"/>
      <c r="M2" s="11"/>
      <c r="N2" s="11"/>
      <c r="O2" s="11" t="s">
        <v>29</v>
      </c>
      <c r="P2" s="11" t="s">
        <v>30</v>
      </c>
    </row>
    <row r="3" customFormat="false" ht="16.35" hidden="false" customHeight="false" outlineLevel="0" collapsed="false">
      <c r="A3" s="8"/>
      <c r="B3" s="26"/>
      <c r="C3" s="9"/>
      <c r="D3" s="9"/>
      <c r="E3" s="9"/>
      <c r="F3" s="9"/>
      <c r="G3" s="9"/>
      <c r="H3" s="9"/>
      <c r="I3" s="9"/>
      <c r="J3" s="9"/>
      <c r="K3" s="11" t="s">
        <v>31</v>
      </c>
      <c r="L3" s="11" t="s">
        <v>32</v>
      </c>
      <c r="M3" s="11" t="s">
        <v>33</v>
      </c>
      <c r="N3" s="11" t="s">
        <v>34</v>
      </c>
      <c r="O3" s="11"/>
      <c r="P3" s="11"/>
    </row>
    <row r="4" customFormat="false" ht="16.35" hidden="false" customHeight="false" outlineLevel="0" collapsed="false">
      <c r="A4" s="16" t="n">
        <v>1</v>
      </c>
      <c r="B4" s="16" t="s">
        <v>35</v>
      </c>
      <c r="C4" s="12" t="s">
        <v>36</v>
      </c>
      <c r="D4" s="12" t="s">
        <v>37</v>
      </c>
      <c r="E4" s="13" t="n">
        <v>-0.03</v>
      </c>
      <c r="F4" s="13" t="n">
        <v>0.005</v>
      </c>
      <c r="G4" s="13" t="n">
        <v>0.61</v>
      </c>
      <c r="H4" s="14" t="n">
        <v>3.87E-008</v>
      </c>
      <c r="I4" s="12" t="s">
        <v>38</v>
      </c>
      <c r="J4" s="12" t="s">
        <v>71</v>
      </c>
      <c r="K4" s="8"/>
      <c r="L4" s="12"/>
      <c r="M4" s="12" t="s">
        <v>40</v>
      </c>
      <c r="N4" s="8" t="s">
        <v>41</v>
      </c>
      <c r="O4" s="8"/>
      <c r="P4" s="15" t="n">
        <v>165.05271115197</v>
      </c>
      <c r="Q4" s="27"/>
    </row>
    <row r="5" customFormat="false" ht="15.6" hidden="false" customHeight="false" outlineLevel="0" collapsed="false">
      <c r="A5" s="16" t="n">
        <v>2</v>
      </c>
      <c r="B5" s="16" t="s">
        <v>42</v>
      </c>
      <c r="C5" s="16" t="s">
        <v>36</v>
      </c>
      <c r="D5" s="16" t="s">
        <v>43</v>
      </c>
      <c r="E5" s="17" t="n">
        <v>0.039</v>
      </c>
      <c r="F5" s="17" t="n">
        <v>0.01</v>
      </c>
      <c r="G5" s="17" t="n">
        <v>0.33</v>
      </c>
      <c r="H5" s="18" t="n">
        <v>2.54E-008</v>
      </c>
      <c r="I5" s="16" t="s">
        <v>38</v>
      </c>
      <c r="J5" s="16" t="s">
        <v>71</v>
      </c>
      <c r="K5" s="7"/>
      <c r="L5" s="16"/>
      <c r="M5" s="16"/>
      <c r="N5" s="7"/>
      <c r="O5" s="7" t="s">
        <v>44</v>
      </c>
      <c r="P5" s="19" t="n">
        <v>259.3043801665</v>
      </c>
      <c r="Q5" s="27"/>
    </row>
    <row r="6" customFormat="false" ht="15.6" hidden="false" customHeight="false" outlineLevel="0" collapsed="false">
      <c r="A6" s="16" t="n">
        <v>3</v>
      </c>
      <c r="B6" s="16" t="s">
        <v>45</v>
      </c>
      <c r="C6" s="16" t="s">
        <v>37</v>
      </c>
      <c r="D6" s="16" t="s">
        <v>36</v>
      </c>
      <c r="E6" s="17" t="n">
        <v>-0.041</v>
      </c>
      <c r="F6" s="17" t="n">
        <v>0.005</v>
      </c>
      <c r="G6" s="17" t="n">
        <v>0.45</v>
      </c>
      <c r="H6" s="18" t="n">
        <v>3.45E-010</v>
      </c>
      <c r="I6" s="16" t="s">
        <v>38</v>
      </c>
      <c r="J6" s="16" t="s">
        <v>71</v>
      </c>
      <c r="K6" s="7"/>
      <c r="L6" s="16"/>
      <c r="M6" s="16" t="s">
        <v>40</v>
      </c>
      <c r="N6" s="7"/>
      <c r="O6" s="7"/>
      <c r="P6" s="19" t="n">
        <v>320.851547998832</v>
      </c>
      <c r="Q6" s="27"/>
    </row>
    <row r="7" customFormat="false" ht="15.6" hidden="false" customHeight="false" outlineLevel="0" collapsed="false">
      <c r="A7" s="16" t="n">
        <v>4</v>
      </c>
      <c r="B7" s="16" t="s">
        <v>46</v>
      </c>
      <c r="C7" s="16" t="s">
        <v>43</v>
      </c>
      <c r="D7" s="16" t="s">
        <v>36</v>
      </c>
      <c r="E7" s="17" t="n">
        <v>-0.03</v>
      </c>
      <c r="F7" s="17" t="n">
        <v>0.005</v>
      </c>
      <c r="G7" s="17" t="n">
        <v>0.53</v>
      </c>
      <c r="H7" s="18" t="n">
        <v>1.8E-008</v>
      </c>
      <c r="I7" s="16" t="s">
        <v>38</v>
      </c>
      <c r="J7" s="16" t="s">
        <v>71</v>
      </c>
      <c r="K7" s="7"/>
      <c r="L7" s="16"/>
      <c r="M7" s="16"/>
      <c r="N7" s="7"/>
      <c r="O7" s="7" t="s">
        <v>44</v>
      </c>
      <c r="P7" s="19" t="n">
        <v>172.82664813249</v>
      </c>
      <c r="Q7" s="27"/>
    </row>
    <row r="8" customFormat="false" ht="15.6" hidden="false" customHeight="false" outlineLevel="0" collapsed="false">
      <c r="A8" s="16" t="n">
        <v>5</v>
      </c>
      <c r="B8" s="16" t="s">
        <v>47</v>
      </c>
      <c r="C8" s="16" t="s">
        <v>43</v>
      </c>
      <c r="D8" s="16" t="s">
        <v>36</v>
      </c>
      <c r="E8" s="17" t="n">
        <v>0.03</v>
      </c>
      <c r="F8" s="17" t="n">
        <v>0.005</v>
      </c>
      <c r="G8" s="17" t="n">
        <v>0.6</v>
      </c>
      <c r="H8" s="18" t="n">
        <v>2.14E-008</v>
      </c>
      <c r="I8" s="16" t="s">
        <v>38</v>
      </c>
      <c r="J8" s="16" t="s">
        <v>71</v>
      </c>
      <c r="K8" s="7"/>
      <c r="L8" s="16"/>
      <c r="M8" s="16"/>
      <c r="N8" s="7"/>
      <c r="O8" s="7" t="s">
        <v>44</v>
      </c>
      <c r="P8" s="19" t="n">
        <v>166.510300449794</v>
      </c>
      <c r="Q8" s="27"/>
    </row>
    <row r="9" customFormat="false" ht="15.6" hidden="false" customHeight="false" outlineLevel="0" collapsed="false">
      <c r="A9" s="16" t="n">
        <v>6</v>
      </c>
      <c r="B9" s="16" t="s">
        <v>48</v>
      </c>
      <c r="C9" s="16" t="s">
        <v>43</v>
      </c>
      <c r="D9" s="16" t="s">
        <v>36</v>
      </c>
      <c r="E9" s="17" t="n">
        <v>-0.03</v>
      </c>
      <c r="F9" s="17" t="n">
        <v>0.011</v>
      </c>
      <c r="G9" s="17" t="n">
        <v>0.7</v>
      </c>
      <c r="H9" s="18" t="n">
        <v>1.98E-008</v>
      </c>
      <c r="I9" s="16" t="s">
        <v>38</v>
      </c>
      <c r="J9" s="16" t="s">
        <v>71</v>
      </c>
      <c r="K9" s="7"/>
      <c r="L9" s="16"/>
      <c r="M9" s="16"/>
      <c r="N9" s="7"/>
      <c r="O9" s="7"/>
      <c r="P9" s="19" t="n">
        <v>145.688642306792</v>
      </c>
      <c r="Q9" s="27"/>
    </row>
    <row r="10" customFormat="false" ht="15.6" hidden="false" customHeight="false" outlineLevel="0" collapsed="false">
      <c r="A10" s="16" t="n">
        <v>7</v>
      </c>
      <c r="B10" s="16" t="s">
        <v>49</v>
      </c>
      <c r="C10" s="16" t="s">
        <v>43</v>
      </c>
      <c r="D10" s="16" t="s">
        <v>36</v>
      </c>
      <c r="E10" s="17" t="n">
        <v>-0.041</v>
      </c>
      <c r="F10" s="17" t="n">
        <v>0.005</v>
      </c>
      <c r="G10" s="17" t="n">
        <v>0.79</v>
      </c>
      <c r="H10" s="18" t="n">
        <v>3.91E-008</v>
      </c>
      <c r="I10" s="16" t="s">
        <v>38</v>
      </c>
      <c r="J10" s="16" t="s">
        <v>71</v>
      </c>
      <c r="K10" s="7"/>
      <c r="L10" s="16"/>
      <c r="M10" s="16"/>
      <c r="N10" s="7"/>
      <c r="O10" s="7" t="s">
        <v>44</v>
      </c>
      <c r="P10" s="19" t="n">
        <v>215.008730455662</v>
      </c>
      <c r="Q10" s="27"/>
    </row>
    <row r="11" customFormat="false" ht="15.6" hidden="false" customHeight="false" outlineLevel="0" collapsed="false">
      <c r="A11" s="16" t="n">
        <v>8</v>
      </c>
      <c r="B11" s="16" t="s">
        <v>50</v>
      </c>
      <c r="C11" s="16" t="s">
        <v>51</v>
      </c>
      <c r="D11" s="16" t="s">
        <v>43</v>
      </c>
      <c r="E11" s="17" t="n">
        <v>0.03</v>
      </c>
      <c r="F11" s="17" t="n">
        <v>0.005</v>
      </c>
      <c r="G11" s="17" t="n">
        <v>0.49</v>
      </c>
      <c r="H11" s="18" t="n">
        <v>3.64E-008</v>
      </c>
      <c r="I11" s="16" t="s">
        <v>38</v>
      </c>
      <c r="J11" s="16" t="s">
        <v>71</v>
      </c>
      <c r="K11" s="7"/>
      <c r="L11" s="16"/>
      <c r="M11" s="16" t="s">
        <v>40</v>
      </c>
      <c r="N11" s="7"/>
      <c r="O11" s="7"/>
      <c r="P11" s="19" t="n">
        <v>173.381941344856</v>
      </c>
      <c r="Q11" s="27"/>
    </row>
    <row r="12" customFormat="false" ht="15.6" hidden="false" customHeight="false" outlineLevel="0" collapsed="false">
      <c r="A12" s="16" t="n">
        <v>9</v>
      </c>
      <c r="B12" s="16" t="s">
        <v>52</v>
      </c>
      <c r="C12" s="16" t="s">
        <v>51</v>
      </c>
      <c r="D12" s="16" t="s">
        <v>37</v>
      </c>
      <c r="E12" s="17" t="n">
        <v>0.039</v>
      </c>
      <c r="F12" s="17" t="n">
        <v>0.01</v>
      </c>
      <c r="G12" s="17" t="n">
        <v>0.6</v>
      </c>
      <c r="H12" s="18" t="n">
        <v>6.92E-009</v>
      </c>
      <c r="I12" s="16" t="s">
        <v>38</v>
      </c>
      <c r="J12" s="16" t="s">
        <v>71</v>
      </c>
      <c r="K12" s="7"/>
      <c r="L12" s="16"/>
      <c r="M12" s="16"/>
      <c r="N12" s="7"/>
      <c r="O12" s="7" t="s">
        <v>44</v>
      </c>
      <c r="P12" s="19" t="n">
        <v>281.486349474024</v>
      </c>
      <c r="Q12" s="27"/>
    </row>
    <row r="13" customFormat="false" ht="15.6" hidden="false" customHeight="false" outlineLevel="0" collapsed="false">
      <c r="A13" s="16" t="n">
        <v>10</v>
      </c>
      <c r="B13" s="16" t="s">
        <v>53</v>
      </c>
      <c r="C13" s="16" t="s">
        <v>36</v>
      </c>
      <c r="D13" s="16" t="s">
        <v>43</v>
      </c>
      <c r="E13" s="17" t="n">
        <v>0.039</v>
      </c>
      <c r="F13" s="17" t="n">
        <v>0.005</v>
      </c>
      <c r="G13" s="17" t="n">
        <v>0.46</v>
      </c>
      <c r="H13" s="18" t="n">
        <v>5.81E-010</v>
      </c>
      <c r="I13" s="16" t="s">
        <v>38</v>
      </c>
      <c r="J13" s="16" t="s">
        <v>71</v>
      </c>
      <c r="K13" s="7"/>
      <c r="L13" s="16"/>
      <c r="M13" s="16"/>
      <c r="N13" s="7"/>
      <c r="O13" s="7" t="s">
        <v>44</v>
      </c>
      <c r="P13" s="19" t="n">
        <v>291.34582184633</v>
      </c>
      <c r="Q13" s="27"/>
    </row>
    <row r="14" customFormat="false" ht="15.6" hidden="false" customHeight="false" outlineLevel="0" collapsed="false">
      <c r="A14" s="16" t="n">
        <v>11</v>
      </c>
      <c r="B14" s="16" t="s">
        <v>54</v>
      </c>
      <c r="C14" s="16" t="s">
        <v>37</v>
      </c>
      <c r="D14" s="16" t="s">
        <v>43</v>
      </c>
      <c r="E14" s="17" t="n">
        <v>-0.03</v>
      </c>
      <c r="F14" s="17" t="n">
        <v>0.005</v>
      </c>
      <c r="G14" s="17" t="n">
        <v>0.46</v>
      </c>
      <c r="H14" s="18" t="n">
        <v>1.63E-008</v>
      </c>
      <c r="I14" s="16" t="s">
        <v>38</v>
      </c>
      <c r="J14" s="16" t="s">
        <v>71</v>
      </c>
      <c r="K14" s="7"/>
      <c r="L14" s="16"/>
      <c r="M14" s="16"/>
      <c r="N14" s="7"/>
      <c r="O14" s="7" t="s">
        <v>44</v>
      </c>
      <c r="P14" s="19" t="n">
        <v>172.340767884136</v>
      </c>
      <c r="Q14" s="27"/>
    </row>
    <row r="15" customFormat="false" ht="15.6" hidden="false" customHeight="false" outlineLevel="0" collapsed="false">
      <c r="A15" s="16" t="n">
        <v>12</v>
      </c>
      <c r="B15" s="16" t="s">
        <v>55</v>
      </c>
      <c r="C15" s="16" t="s">
        <v>51</v>
      </c>
      <c r="D15" s="16" t="s">
        <v>43</v>
      </c>
      <c r="E15" s="17" t="n">
        <v>-0.041</v>
      </c>
      <c r="F15" s="17" t="n">
        <v>0.005</v>
      </c>
      <c r="G15" s="17" t="n">
        <v>0.61</v>
      </c>
      <c r="H15" s="18" t="n">
        <v>2.98E-011</v>
      </c>
      <c r="I15" s="16" t="s">
        <v>38</v>
      </c>
      <c r="J15" s="16" t="s">
        <v>71</v>
      </c>
      <c r="K15" s="7"/>
      <c r="L15" s="16"/>
      <c r="M15" s="16" t="s">
        <v>40</v>
      </c>
      <c r="N15" s="7"/>
      <c r="O15" s="7"/>
      <c r="P15" s="19" t="n">
        <v>308.396435200323</v>
      </c>
      <c r="Q15" s="27"/>
    </row>
    <row r="16" customFormat="false" ht="15.6" hidden="false" customHeight="false" outlineLevel="0" collapsed="false">
      <c r="A16" s="16" t="n">
        <v>13</v>
      </c>
      <c r="B16" s="16" t="s">
        <v>56</v>
      </c>
      <c r="C16" s="16" t="s">
        <v>36</v>
      </c>
      <c r="D16" s="16" t="s">
        <v>37</v>
      </c>
      <c r="E16" s="17" t="n">
        <v>0.049</v>
      </c>
      <c r="F16" s="17" t="n">
        <v>0.01</v>
      </c>
      <c r="G16" s="17" t="n">
        <v>0.2</v>
      </c>
      <c r="H16" s="18" t="n">
        <v>3.38E-010</v>
      </c>
      <c r="I16" s="16" t="s">
        <v>38</v>
      </c>
      <c r="J16" s="16" t="s">
        <v>71</v>
      </c>
      <c r="K16" s="7"/>
      <c r="L16" s="16"/>
      <c r="M16" s="16" t="s">
        <v>40</v>
      </c>
      <c r="N16" s="7"/>
      <c r="O16" s="7"/>
      <c r="P16" s="19" t="n">
        <v>296.241327816988</v>
      </c>
      <c r="Q16" s="27"/>
    </row>
    <row r="17" customFormat="false" ht="15.6" hidden="false" customHeight="false" outlineLevel="0" collapsed="false">
      <c r="A17" s="16" t="n">
        <v>14</v>
      </c>
      <c r="B17" s="16" t="s">
        <v>58</v>
      </c>
      <c r="C17" s="16" t="s">
        <v>36</v>
      </c>
      <c r="D17" s="16" t="s">
        <v>37</v>
      </c>
      <c r="E17" s="17" t="n">
        <v>0.039</v>
      </c>
      <c r="F17" s="17" t="n">
        <v>0.005</v>
      </c>
      <c r="G17" s="17" t="n">
        <v>0.3</v>
      </c>
      <c r="H17" s="18" t="n">
        <v>5.24E-010</v>
      </c>
      <c r="I17" s="16" t="s">
        <v>38</v>
      </c>
      <c r="J17" s="16" t="s">
        <v>71</v>
      </c>
      <c r="K17" s="7"/>
      <c r="L17" s="16"/>
      <c r="M17" s="16" t="s">
        <v>40</v>
      </c>
      <c r="N17" s="7"/>
      <c r="O17" s="7"/>
      <c r="P17" s="19" t="n">
        <v>246.278064032865</v>
      </c>
      <c r="Q17" s="27"/>
    </row>
    <row r="18" customFormat="false" ht="15.6" hidden="false" customHeight="false" outlineLevel="0" collapsed="false">
      <c r="A18" s="16" t="n">
        <v>15</v>
      </c>
      <c r="B18" s="16" t="s">
        <v>59</v>
      </c>
      <c r="C18" s="16" t="s">
        <v>37</v>
      </c>
      <c r="D18" s="16" t="s">
        <v>51</v>
      </c>
      <c r="E18" s="17" t="n">
        <v>-0.041</v>
      </c>
      <c r="F18" s="17" t="n">
        <v>0.011</v>
      </c>
      <c r="G18" s="17" t="n">
        <v>0.21</v>
      </c>
      <c r="H18" s="18" t="n">
        <v>2.24E-008</v>
      </c>
      <c r="I18" s="16" t="s">
        <v>38</v>
      </c>
      <c r="J18" s="16" t="s">
        <v>71</v>
      </c>
      <c r="K18" s="7"/>
      <c r="L18" s="16"/>
      <c r="M18" s="16"/>
      <c r="N18" s="7"/>
      <c r="O18" s="7" t="s">
        <v>44</v>
      </c>
      <c r="P18" s="19" t="n">
        <v>215.008730455662</v>
      </c>
      <c r="Q18" s="27"/>
    </row>
    <row r="19" customFormat="false" ht="15.6" hidden="false" customHeight="false" outlineLevel="0" collapsed="false">
      <c r="A19" s="16" t="n">
        <v>16</v>
      </c>
      <c r="B19" s="16" t="s">
        <v>60</v>
      </c>
      <c r="C19" s="16" t="s">
        <v>36</v>
      </c>
      <c r="D19" s="16" t="s">
        <v>43</v>
      </c>
      <c r="E19" s="17" t="n">
        <v>0.03</v>
      </c>
      <c r="F19" s="17" t="n">
        <v>0.005</v>
      </c>
      <c r="G19" s="17" t="n">
        <v>0.47</v>
      </c>
      <c r="H19" s="18" t="n">
        <v>1.33E-008</v>
      </c>
      <c r="I19" s="16" t="s">
        <v>38</v>
      </c>
      <c r="J19" s="16" t="s">
        <v>71</v>
      </c>
      <c r="K19" s="7"/>
      <c r="L19" s="16"/>
      <c r="M19" s="16"/>
      <c r="N19" s="7"/>
      <c r="O19" s="7" t="s">
        <v>44</v>
      </c>
      <c r="P19" s="19" t="n">
        <v>172.82664813249</v>
      </c>
      <c r="Q19" s="27"/>
    </row>
    <row r="20" customFormat="false" ht="15.6" hidden="false" customHeight="false" outlineLevel="0" collapsed="false">
      <c r="A20" s="16" t="n">
        <v>17</v>
      </c>
      <c r="B20" s="16" t="s">
        <v>61</v>
      </c>
      <c r="C20" s="16" t="s">
        <v>43</v>
      </c>
      <c r="D20" s="16" t="s">
        <v>36</v>
      </c>
      <c r="E20" s="17" t="n">
        <v>0.039</v>
      </c>
      <c r="F20" s="17" t="n">
        <v>0.005</v>
      </c>
      <c r="G20" s="17" t="n">
        <v>0.78</v>
      </c>
      <c r="H20" s="18" t="n">
        <v>2.96E-008</v>
      </c>
      <c r="I20" s="16" t="s">
        <v>38</v>
      </c>
      <c r="J20" s="16" t="s">
        <v>71</v>
      </c>
      <c r="K20" s="7"/>
      <c r="L20" s="16"/>
      <c r="M20" s="16"/>
      <c r="N20" s="7"/>
      <c r="O20" s="7"/>
      <c r="P20" s="19" t="n">
        <v>201.220840700436</v>
      </c>
      <c r="Q20" s="27"/>
    </row>
    <row r="21" customFormat="false" ht="15.6" hidden="false" customHeight="false" outlineLevel="0" collapsed="false">
      <c r="A21" s="16" t="n">
        <v>18</v>
      </c>
      <c r="B21" s="16" t="s">
        <v>62</v>
      </c>
      <c r="C21" s="16" t="s">
        <v>36</v>
      </c>
      <c r="D21" s="16" t="s">
        <v>43</v>
      </c>
      <c r="E21" s="17" t="n">
        <v>-0.03</v>
      </c>
      <c r="F21" s="17" t="n">
        <v>0.011</v>
      </c>
      <c r="G21" s="17" t="n">
        <v>0.7</v>
      </c>
      <c r="H21" s="18" t="n">
        <v>4.18E-008</v>
      </c>
      <c r="I21" s="16" t="s">
        <v>38</v>
      </c>
      <c r="J21" s="16" t="s">
        <v>71</v>
      </c>
      <c r="K21" s="7"/>
      <c r="L21" s="16"/>
      <c r="M21" s="16"/>
      <c r="N21" s="7"/>
      <c r="O21" s="7" t="s">
        <v>44</v>
      </c>
      <c r="P21" s="19" t="n">
        <v>145.688642306792</v>
      </c>
      <c r="Q21" s="27"/>
    </row>
    <row r="22" customFormat="false" ht="15.6" hidden="false" customHeight="false" outlineLevel="0" collapsed="false">
      <c r="A22" s="16" t="n">
        <v>19</v>
      </c>
      <c r="B22" s="16" t="s">
        <v>63</v>
      </c>
      <c r="C22" s="16" t="s">
        <v>51</v>
      </c>
      <c r="D22" s="16" t="s">
        <v>37</v>
      </c>
      <c r="E22" s="17" t="n">
        <v>-0.041</v>
      </c>
      <c r="F22" s="17" t="n">
        <v>0.011</v>
      </c>
      <c r="G22" s="17" t="n">
        <v>0.86</v>
      </c>
      <c r="H22" s="18" t="n">
        <v>4.16E-008</v>
      </c>
      <c r="I22" s="16" t="s">
        <v>38</v>
      </c>
      <c r="J22" s="16" t="s">
        <v>71</v>
      </c>
      <c r="K22" s="7"/>
      <c r="L22" s="16"/>
      <c r="M22" s="16"/>
      <c r="N22" s="7"/>
      <c r="O22" s="7" t="s">
        <v>44</v>
      </c>
      <c r="P22" s="19" t="n">
        <v>156.016212026382</v>
      </c>
      <c r="Q22" s="27"/>
    </row>
    <row r="23" customFormat="false" ht="15.6" hidden="false" customHeight="false" outlineLevel="0" collapsed="false">
      <c r="A23" s="16" t="n">
        <v>20</v>
      </c>
      <c r="B23" s="16" t="s">
        <v>64</v>
      </c>
      <c r="C23" s="16" t="s">
        <v>37</v>
      </c>
      <c r="D23" s="16" t="s">
        <v>51</v>
      </c>
      <c r="E23" s="17" t="n">
        <v>0.039</v>
      </c>
      <c r="F23" s="17" t="n">
        <v>0.005</v>
      </c>
      <c r="G23" s="17" t="n">
        <v>0.22</v>
      </c>
      <c r="H23" s="18" t="n">
        <v>3.76E-010</v>
      </c>
      <c r="I23" s="16" t="s">
        <v>38</v>
      </c>
      <c r="J23" s="16" t="s">
        <v>71</v>
      </c>
      <c r="K23" s="7"/>
      <c r="L23" s="16"/>
      <c r="M23" s="16"/>
      <c r="N23" s="7"/>
      <c r="O23" s="7" t="s">
        <v>44</v>
      </c>
      <c r="P23" s="19" t="n">
        <v>201.220840700436</v>
      </c>
      <c r="Q23" s="27"/>
    </row>
    <row r="24" customFormat="false" ht="15.6" hidden="false" customHeight="false" outlineLevel="0" collapsed="false">
      <c r="A24" s="16" t="n">
        <v>21</v>
      </c>
      <c r="B24" s="16" t="s">
        <v>65</v>
      </c>
      <c r="C24" s="16" t="s">
        <v>43</v>
      </c>
      <c r="D24" s="16" t="s">
        <v>36</v>
      </c>
      <c r="E24" s="17" t="n">
        <v>0.039</v>
      </c>
      <c r="F24" s="17" t="n">
        <v>0.01</v>
      </c>
      <c r="G24" s="17" t="n">
        <v>0.61</v>
      </c>
      <c r="H24" s="18" t="n">
        <v>2.54E-009</v>
      </c>
      <c r="I24" s="16" t="s">
        <v>38</v>
      </c>
      <c r="J24" s="16" t="s">
        <v>71</v>
      </c>
      <c r="K24" s="7"/>
      <c r="L24" s="16"/>
      <c r="M24" s="16"/>
      <c r="N24" s="7"/>
      <c r="O24" s="7"/>
      <c r="P24" s="19" t="n">
        <v>279.021560168317</v>
      </c>
      <c r="Q24" s="27"/>
    </row>
    <row r="25" customFormat="false" ht="15.6" hidden="false" customHeight="false" outlineLevel="0" collapsed="false">
      <c r="A25" s="16" t="n">
        <v>22</v>
      </c>
      <c r="B25" s="16" t="s">
        <v>66</v>
      </c>
      <c r="C25" s="16" t="s">
        <v>51</v>
      </c>
      <c r="D25" s="16" t="s">
        <v>36</v>
      </c>
      <c r="E25" s="17" t="n">
        <v>-0.03</v>
      </c>
      <c r="F25" s="17" t="n">
        <v>0.005</v>
      </c>
      <c r="G25" s="17" t="n">
        <v>0.47</v>
      </c>
      <c r="H25" s="18" t="n">
        <v>3.67E-008</v>
      </c>
      <c r="I25" s="16" t="s">
        <v>38</v>
      </c>
      <c r="J25" s="16" t="s">
        <v>71</v>
      </c>
      <c r="K25" s="7"/>
      <c r="L25" s="16"/>
      <c r="M25" s="16"/>
      <c r="N25" s="7"/>
      <c r="O25" s="7" t="s">
        <v>44</v>
      </c>
      <c r="P25" s="19" t="n">
        <v>172.82664813249</v>
      </c>
      <c r="Q25" s="27"/>
    </row>
    <row r="26" customFormat="false" ht="15.6" hidden="false" customHeight="false" outlineLevel="0" collapsed="false">
      <c r="A26" s="16" t="n">
        <v>23</v>
      </c>
      <c r="B26" s="16" t="s">
        <v>67</v>
      </c>
      <c r="C26" s="16" t="s">
        <v>43</v>
      </c>
      <c r="D26" s="16" t="s">
        <v>36</v>
      </c>
      <c r="E26" s="17" t="n">
        <v>0.039</v>
      </c>
      <c r="F26" s="17" t="n">
        <v>0.005</v>
      </c>
      <c r="G26" s="17" t="n">
        <v>0.66</v>
      </c>
      <c r="H26" s="18" t="n">
        <v>4.69E-010</v>
      </c>
      <c r="I26" s="16" t="s">
        <v>38</v>
      </c>
      <c r="J26" s="16" t="s">
        <v>71</v>
      </c>
      <c r="K26" s="7"/>
      <c r="L26" s="16"/>
      <c r="M26" s="16"/>
      <c r="N26" s="7"/>
      <c r="O26" s="7" t="s">
        <v>44</v>
      </c>
      <c r="P26" s="19" t="n">
        <v>263.177238504999</v>
      </c>
      <c r="Q26" s="27"/>
    </row>
    <row r="27" customFormat="false" ht="15.6" hidden="false" customHeight="false" outlineLevel="0" collapsed="false">
      <c r="A27" s="16" t="n">
        <v>24</v>
      </c>
      <c r="B27" s="16" t="s">
        <v>68</v>
      </c>
      <c r="C27" s="16" t="s">
        <v>43</v>
      </c>
      <c r="D27" s="16" t="s">
        <v>51</v>
      </c>
      <c r="E27" s="17" t="n">
        <v>-0.041</v>
      </c>
      <c r="F27" s="17" t="n">
        <v>0.005</v>
      </c>
      <c r="G27" s="17" t="n">
        <v>0.28</v>
      </c>
      <c r="H27" s="18" t="n">
        <v>1.46E-009</v>
      </c>
      <c r="I27" s="16" t="s">
        <v>38</v>
      </c>
      <c r="J27" s="16" t="s">
        <v>71</v>
      </c>
      <c r="K27" s="7"/>
      <c r="L27" s="16"/>
      <c r="M27" s="16" t="s">
        <v>40</v>
      </c>
      <c r="N27" s="7"/>
      <c r="O27" s="7"/>
      <c r="P27" s="19" t="n">
        <v>261.307812500911</v>
      </c>
      <c r="Q27" s="27"/>
    </row>
    <row r="28" customFormat="false" ht="16.35" hidden="false" customHeight="false" outlineLevel="0" collapsed="false">
      <c r="A28" s="20" t="n">
        <v>25</v>
      </c>
      <c r="B28" s="20" t="s">
        <v>69</v>
      </c>
      <c r="C28" s="20" t="s">
        <v>36</v>
      </c>
      <c r="D28" s="20" t="s">
        <v>43</v>
      </c>
      <c r="E28" s="21" t="n">
        <v>-0.0408219945202552</v>
      </c>
      <c r="F28" s="21" t="n">
        <v>0.007</v>
      </c>
      <c r="G28" s="21" t="n">
        <v>0.63</v>
      </c>
      <c r="H28" s="22" t="n">
        <v>2.41E-008</v>
      </c>
      <c r="I28" s="20" t="s">
        <v>38</v>
      </c>
      <c r="J28" s="20" t="s">
        <v>39</v>
      </c>
      <c r="K28" s="20" t="s">
        <v>31</v>
      </c>
      <c r="L28" s="20"/>
      <c r="M28" s="20"/>
      <c r="N28" s="23"/>
      <c r="O28" s="23"/>
      <c r="P28" s="24" t="n">
        <v>299.549047041532</v>
      </c>
      <c r="Q28" s="27"/>
    </row>
    <row r="29" customFormat="false" ht="67" hidden="false" customHeight="true" outlineLevel="0" collapsed="false">
      <c r="A29" s="25" t="s">
        <v>72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</row>
  </sheetData>
  <autoFilter ref="A3:P29"/>
  <mergeCells count="15">
    <mergeCell ref="A1:O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N2"/>
    <mergeCell ref="O2:O3"/>
    <mergeCell ref="P2:P3"/>
    <mergeCell ref="A29:P29"/>
  </mergeCells>
  <conditionalFormatting sqref="B28">
    <cfRule type="expression" priority="2" aboveAverage="0" equalAverage="0" bottom="0" percent="0" rank="0" text="" dxfId="3">
      <formula>AND(COUNTIF($B$28,B28)&gt;1,NOT(ISBLANK(B28)))</formula>
    </cfRule>
  </conditionalFormatting>
  <conditionalFormatting sqref="B4:B27 B2">
    <cfRule type="expression" priority="3" aboveAverage="0" equalAverage="0" bottom="0" percent="0" rank="0" text="" dxfId="4">
      <formula>AND(COUNTIF($B$4:$B$27,B4)+COUNTIF($B$2,B4)&gt;1,NOT(ISBLANK(B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6"/>
  <sheetViews>
    <sheetView showFormulas="false" showGridLines="true" showRowColHeaders="true" showZeros="true" rightToLeft="false" tabSelected="false" showOutlineSymbols="true" defaultGridColor="true" view="normal" topLeftCell="A76" colorId="64" zoomScale="70" zoomScaleNormal="70" zoomScalePageLayoutView="100" workbookViewId="0">
      <selection pane="topLeft" activeCell="A106" activeCellId="0" sqref="A106:P106"/>
    </sheetView>
  </sheetViews>
  <sheetFormatPr defaultColWidth="8.7890625" defaultRowHeight="15.6" zeroHeight="false" outlineLevelRow="0" outlineLevelCol="0"/>
  <cols>
    <col collapsed="false" customWidth="true" hidden="false" outlineLevel="0" max="1" min="1" style="28" width="4.5"/>
    <col collapsed="false" customWidth="true" hidden="false" outlineLevel="0" max="2" min="2" style="28" width="12.29"/>
    <col collapsed="false" customWidth="true" hidden="false" outlineLevel="0" max="3" min="3" style="28" width="21.29"/>
    <col collapsed="false" customWidth="true" hidden="false" outlineLevel="0" max="4" min="4" style="28" width="20.69"/>
    <col collapsed="false" customWidth="true" hidden="false" outlineLevel="0" max="5" min="5" style="28" width="13.69"/>
    <col collapsed="false" customWidth="true" hidden="false" outlineLevel="0" max="6" min="6" style="28" width="11.59"/>
    <col collapsed="false" customWidth="true" hidden="false" outlineLevel="0" max="7" min="7" style="28" width="12.59"/>
    <col collapsed="false" customWidth="true" hidden="false" outlineLevel="0" max="8" min="8" style="28" width="13.49"/>
    <col collapsed="false" customWidth="true" hidden="false" outlineLevel="0" max="9" min="9" style="28" width="9.09"/>
    <col collapsed="false" customWidth="true" hidden="false" outlineLevel="0" max="10" min="10" style="28" width="8.59"/>
    <col collapsed="false" customWidth="true" hidden="false" outlineLevel="0" max="11" min="11" style="28" width="5.29"/>
    <col collapsed="false" customWidth="true" hidden="false" outlineLevel="0" max="12" min="12" style="28" width="22.5"/>
    <col collapsed="false" customWidth="true" hidden="false" outlineLevel="0" max="13" min="13" style="28" width="26.29"/>
    <col collapsed="false" customWidth="true" hidden="false" outlineLevel="0" max="14" min="14" style="28" width="11.29"/>
    <col collapsed="false" customWidth="true" hidden="false" outlineLevel="0" max="15" min="15" style="28" width="9.69"/>
  </cols>
  <sheetData>
    <row r="1" customFormat="false" ht="17.1" hidden="false" customHeight="true" outlineLevel="0" collapsed="false">
      <c r="A1" s="5" t="s">
        <v>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customFormat="false" ht="16.35" hidden="false" customHeight="false" outlineLevel="0" collapsed="false">
      <c r="A2" s="8" t="s">
        <v>18</v>
      </c>
      <c r="B2" s="29" t="s">
        <v>19</v>
      </c>
      <c r="C2" s="29" t="s">
        <v>20</v>
      </c>
      <c r="D2" s="29" t="s">
        <v>21</v>
      </c>
      <c r="E2" s="29" t="s">
        <v>22</v>
      </c>
      <c r="F2" s="29" t="s">
        <v>23</v>
      </c>
      <c r="G2" s="29" t="s">
        <v>24</v>
      </c>
      <c r="H2" s="29" t="s">
        <v>25</v>
      </c>
      <c r="I2" s="29" t="s">
        <v>26</v>
      </c>
      <c r="J2" s="29" t="s">
        <v>27</v>
      </c>
      <c r="K2" s="10" t="s">
        <v>28</v>
      </c>
      <c r="L2" s="10"/>
      <c r="M2" s="10"/>
      <c r="N2" s="10" t="s">
        <v>29</v>
      </c>
      <c r="O2" s="10" t="s">
        <v>30</v>
      </c>
    </row>
    <row r="3" customFormat="false" ht="16.35" hidden="false" customHeight="false" outlineLevel="0" collapsed="false">
      <c r="A3" s="8"/>
      <c r="B3" s="29"/>
      <c r="C3" s="29"/>
      <c r="D3" s="29"/>
      <c r="E3" s="29"/>
      <c r="F3" s="29"/>
      <c r="G3" s="29"/>
      <c r="H3" s="29"/>
      <c r="I3" s="29"/>
      <c r="J3" s="29"/>
      <c r="K3" s="11" t="s">
        <v>31</v>
      </c>
      <c r="L3" s="11" t="s">
        <v>32</v>
      </c>
      <c r="M3" s="11" t="s">
        <v>33</v>
      </c>
      <c r="N3" s="10"/>
      <c r="O3" s="10"/>
    </row>
    <row r="4" customFormat="false" ht="16.35" hidden="false" customHeight="false" outlineLevel="0" collapsed="false">
      <c r="A4" s="12" t="n">
        <v>1</v>
      </c>
      <c r="B4" s="12" t="s">
        <v>73</v>
      </c>
      <c r="C4" s="12" t="s">
        <v>37</v>
      </c>
      <c r="D4" s="12" t="s">
        <v>51</v>
      </c>
      <c r="E4" s="13" t="n">
        <v>-0.0254</v>
      </c>
      <c r="F4" s="13" t="n">
        <v>0.0022</v>
      </c>
      <c r="G4" s="13" t="n">
        <v>0.5694</v>
      </c>
      <c r="H4" s="14" t="n">
        <v>4.05E-031</v>
      </c>
      <c r="I4" s="12" t="s">
        <v>71</v>
      </c>
      <c r="J4" s="12" t="s">
        <v>39</v>
      </c>
      <c r="K4" s="12"/>
      <c r="L4" s="12"/>
      <c r="M4" s="12"/>
      <c r="N4" s="12" t="s">
        <v>44</v>
      </c>
      <c r="O4" s="15" t="n">
        <v>255.562009248267</v>
      </c>
    </row>
    <row r="5" customFormat="false" ht="15.6" hidden="false" customHeight="false" outlineLevel="0" collapsed="false">
      <c r="A5" s="16" t="n">
        <v>2</v>
      </c>
      <c r="B5" s="16" t="s">
        <v>74</v>
      </c>
      <c r="C5" s="16" t="s">
        <v>37</v>
      </c>
      <c r="D5" s="16" t="s">
        <v>51</v>
      </c>
      <c r="E5" s="17" t="n">
        <v>-0.021</v>
      </c>
      <c r="F5" s="17" t="n">
        <v>0.0024</v>
      </c>
      <c r="G5" s="17" t="n">
        <v>0.7033</v>
      </c>
      <c r="H5" s="18" t="n">
        <v>4.84E-019</v>
      </c>
      <c r="I5" s="16" t="s">
        <v>71</v>
      </c>
      <c r="J5" s="16" t="s">
        <v>39</v>
      </c>
      <c r="K5" s="16"/>
      <c r="L5" s="16"/>
      <c r="M5" s="16"/>
      <c r="N5" s="16"/>
      <c r="O5" s="19" t="n">
        <v>148.65401573258</v>
      </c>
    </row>
    <row r="6" customFormat="false" ht="15.6" hidden="false" customHeight="false" outlineLevel="0" collapsed="false">
      <c r="A6" s="16" t="n">
        <v>3</v>
      </c>
      <c r="B6" s="16" t="s">
        <v>75</v>
      </c>
      <c r="C6" s="16" t="s">
        <v>37</v>
      </c>
      <c r="D6" s="16" t="s">
        <v>51</v>
      </c>
      <c r="E6" s="17" t="n">
        <v>-0.0125</v>
      </c>
      <c r="F6" s="17" t="n">
        <v>0.0022</v>
      </c>
      <c r="G6" s="17" t="n">
        <v>0.5511</v>
      </c>
      <c r="H6" s="18" t="n">
        <v>1.37E-008</v>
      </c>
      <c r="I6" s="16" t="s">
        <v>71</v>
      </c>
      <c r="J6" s="16" t="s">
        <v>39</v>
      </c>
      <c r="K6" s="16"/>
      <c r="L6" s="16"/>
      <c r="M6" s="16"/>
      <c r="N6" s="16" t="s">
        <v>44</v>
      </c>
      <c r="O6" s="19" t="n">
        <v>62.4357845832784</v>
      </c>
    </row>
    <row r="7" customFormat="false" ht="15.6" hidden="false" customHeight="false" outlineLevel="0" collapsed="false">
      <c r="A7" s="16" t="n">
        <v>4</v>
      </c>
      <c r="B7" s="16" t="s">
        <v>76</v>
      </c>
      <c r="C7" s="16" t="s">
        <v>36</v>
      </c>
      <c r="D7" s="16" t="s">
        <v>43</v>
      </c>
      <c r="E7" s="17" t="n">
        <v>0.032</v>
      </c>
      <c r="F7" s="17" t="n">
        <v>0.0037</v>
      </c>
      <c r="G7" s="17" t="n">
        <v>0.9067</v>
      </c>
      <c r="H7" s="18" t="n">
        <v>8.07E-018</v>
      </c>
      <c r="I7" s="16" t="s">
        <v>71</v>
      </c>
      <c r="J7" s="16" t="s">
        <v>39</v>
      </c>
      <c r="K7" s="16"/>
      <c r="L7" s="16" t="s">
        <v>57</v>
      </c>
      <c r="M7" s="16"/>
      <c r="N7" s="16"/>
      <c r="O7" s="19" t="n">
        <v>139.933088421105</v>
      </c>
    </row>
    <row r="8" customFormat="false" ht="15.6" hidden="false" customHeight="false" outlineLevel="0" collapsed="false">
      <c r="A8" s="16" t="n">
        <v>5</v>
      </c>
      <c r="B8" s="16" t="s">
        <v>77</v>
      </c>
      <c r="C8" s="16" t="s">
        <v>37</v>
      </c>
      <c r="D8" s="16" t="s">
        <v>51</v>
      </c>
      <c r="E8" s="17" t="n">
        <v>-0.0194</v>
      </c>
      <c r="F8" s="17" t="n">
        <v>0.0022</v>
      </c>
      <c r="G8" s="17" t="n">
        <v>0.4671</v>
      </c>
      <c r="H8" s="18" t="n">
        <v>8.62E-019</v>
      </c>
      <c r="I8" s="16" t="s">
        <v>71</v>
      </c>
      <c r="J8" s="16" t="s">
        <v>39</v>
      </c>
      <c r="K8" s="16"/>
      <c r="L8" s="16"/>
      <c r="M8" s="16"/>
      <c r="N8" s="16" t="s">
        <v>44</v>
      </c>
      <c r="O8" s="19" t="n">
        <v>151.335348651275</v>
      </c>
    </row>
    <row r="9" customFormat="false" ht="15.6" hidden="false" customHeight="false" outlineLevel="0" collapsed="false">
      <c r="A9" s="16" t="n">
        <v>6</v>
      </c>
      <c r="B9" s="16" t="s">
        <v>78</v>
      </c>
      <c r="C9" s="16" t="s">
        <v>37</v>
      </c>
      <c r="D9" s="16" t="s">
        <v>51</v>
      </c>
      <c r="E9" s="17" t="n">
        <v>0.0137</v>
      </c>
      <c r="F9" s="17" t="n">
        <v>0.0022</v>
      </c>
      <c r="G9" s="17" t="n">
        <v>0.5661</v>
      </c>
      <c r="H9" s="18" t="n">
        <v>3.81E-010</v>
      </c>
      <c r="I9" s="16" t="s">
        <v>71</v>
      </c>
      <c r="J9" s="16" t="s">
        <v>39</v>
      </c>
      <c r="K9" s="16"/>
      <c r="L9" s="16"/>
      <c r="M9" s="16"/>
      <c r="N9" s="16" t="s">
        <v>44</v>
      </c>
      <c r="O9" s="19" t="n">
        <v>74.4670140765099</v>
      </c>
    </row>
    <row r="10" customFormat="false" ht="15.6" hidden="false" customHeight="false" outlineLevel="0" collapsed="false">
      <c r="A10" s="16" t="n">
        <v>7</v>
      </c>
      <c r="B10" s="16" t="s">
        <v>79</v>
      </c>
      <c r="C10" s="16" t="s">
        <v>36</v>
      </c>
      <c r="D10" s="16" t="s">
        <v>43</v>
      </c>
      <c r="E10" s="17" t="n">
        <v>0.0336</v>
      </c>
      <c r="F10" s="17" t="n">
        <v>0.0022</v>
      </c>
      <c r="G10" s="17" t="n">
        <v>0.6156</v>
      </c>
      <c r="H10" s="18" t="n">
        <v>4.45E-052</v>
      </c>
      <c r="I10" s="16" t="s">
        <v>71</v>
      </c>
      <c r="J10" s="16" t="s">
        <v>39</v>
      </c>
      <c r="K10" s="16"/>
      <c r="L10" s="16"/>
      <c r="M10" s="16"/>
      <c r="N10" s="16" t="s">
        <v>44</v>
      </c>
      <c r="O10" s="19" t="n">
        <v>431.710496672774</v>
      </c>
    </row>
    <row r="11" customFormat="false" ht="15.6" hidden="false" customHeight="false" outlineLevel="0" collapsed="false">
      <c r="A11" s="16" t="n">
        <v>8</v>
      </c>
      <c r="B11" s="16" t="s">
        <v>80</v>
      </c>
      <c r="C11" s="16" t="s">
        <v>36</v>
      </c>
      <c r="D11" s="16" t="s">
        <v>43</v>
      </c>
      <c r="E11" s="17" t="n">
        <v>-0.0267</v>
      </c>
      <c r="F11" s="17" t="n">
        <v>0.0022</v>
      </c>
      <c r="G11" s="17" t="n">
        <v>0.5156</v>
      </c>
      <c r="H11" s="18" t="n">
        <v>3.31E-034</v>
      </c>
      <c r="I11" s="16" t="s">
        <v>71</v>
      </c>
      <c r="J11" s="16" t="s">
        <v>39</v>
      </c>
      <c r="K11" s="16" t="s">
        <v>31</v>
      </c>
      <c r="L11" s="16"/>
      <c r="M11" s="16"/>
      <c r="N11" s="16"/>
      <c r="O11" s="19" t="n">
        <v>287.669752538755</v>
      </c>
    </row>
    <row r="12" customFormat="false" ht="15.6" hidden="false" customHeight="false" outlineLevel="0" collapsed="false">
      <c r="A12" s="16" t="n">
        <v>9</v>
      </c>
      <c r="B12" s="16" t="s">
        <v>81</v>
      </c>
      <c r="C12" s="16" t="s">
        <v>36</v>
      </c>
      <c r="D12" s="16" t="s">
        <v>43</v>
      </c>
      <c r="E12" s="17" t="n">
        <v>0.0234</v>
      </c>
      <c r="F12" s="17" t="n">
        <v>0.0025</v>
      </c>
      <c r="G12" s="17" t="n">
        <v>0.2838</v>
      </c>
      <c r="H12" s="18" t="n">
        <v>2.94E-021</v>
      </c>
      <c r="I12" s="16" t="s">
        <v>71</v>
      </c>
      <c r="J12" s="16" t="s">
        <v>39</v>
      </c>
      <c r="K12" s="16"/>
      <c r="L12" s="16"/>
      <c r="M12" s="16"/>
      <c r="N12" s="16"/>
      <c r="O12" s="19" t="n">
        <v>179.793943680509</v>
      </c>
    </row>
    <row r="13" customFormat="false" ht="15.6" hidden="false" customHeight="false" outlineLevel="0" collapsed="false">
      <c r="A13" s="16" t="n">
        <v>10</v>
      </c>
      <c r="B13" s="16" t="s">
        <v>82</v>
      </c>
      <c r="C13" s="16" t="s">
        <v>37</v>
      </c>
      <c r="D13" s="16" t="s">
        <v>51</v>
      </c>
      <c r="E13" s="17" t="n">
        <v>-0.0214</v>
      </c>
      <c r="F13" s="17" t="n">
        <v>0.0023</v>
      </c>
      <c r="G13" s="17" t="n">
        <v>0.3767</v>
      </c>
      <c r="H13" s="18" t="n">
        <v>1.72E-020</v>
      </c>
      <c r="I13" s="16" t="s">
        <v>71</v>
      </c>
      <c r="J13" s="16" t="s">
        <v>39</v>
      </c>
      <c r="K13" s="16"/>
      <c r="L13" s="16"/>
      <c r="M13" s="16"/>
      <c r="N13" s="16" t="s">
        <v>44</v>
      </c>
      <c r="O13" s="19" t="n">
        <v>173.70553459205</v>
      </c>
    </row>
    <row r="14" customFormat="false" ht="15.6" hidden="false" customHeight="false" outlineLevel="0" collapsed="false">
      <c r="A14" s="16" t="n">
        <v>11</v>
      </c>
      <c r="B14" s="16" t="s">
        <v>83</v>
      </c>
      <c r="C14" s="16" t="s">
        <v>36</v>
      </c>
      <c r="D14" s="16" t="s">
        <v>51</v>
      </c>
      <c r="E14" s="17" t="n">
        <v>-0.0247</v>
      </c>
      <c r="F14" s="17" t="n">
        <v>0.0038</v>
      </c>
      <c r="G14" s="17" t="n">
        <v>0.9121</v>
      </c>
      <c r="H14" s="18" t="n">
        <v>1.35E-010</v>
      </c>
      <c r="I14" s="16" t="s">
        <v>71</v>
      </c>
      <c r="J14" s="16" t="s">
        <v>39</v>
      </c>
      <c r="K14" s="16" t="s">
        <v>31</v>
      </c>
      <c r="L14" s="16"/>
      <c r="M14" s="16"/>
      <c r="N14" s="16"/>
      <c r="O14" s="19" t="n">
        <v>79.0073835495471</v>
      </c>
    </row>
    <row r="15" customFormat="false" ht="15.6" hidden="false" customHeight="false" outlineLevel="0" collapsed="false">
      <c r="A15" s="16" t="n">
        <v>12</v>
      </c>
      <c r="B15" s="16" t="s">
        <v>84</v>
      </c>
      <c r="C15" s="16" t="s">
        <v>36</v>
      </c>
      <c r="D15" s="16" t="s">
        <v>43</v>
      </c>
      <c r="E15" s="17" t="n">
        <v>-0.017</v>
      </c>
      <c r="F15" s="17" t="n">
        <v>0.0025</v>
      </c>
      <c r="G15" s="17" t="n">
        <v>0.753</v>
      </c>
      <c r="H15" s="18" t="n">
        <v>1.61E-011</v>
      </c>
      <c r="I15" s="16" t="s">
        <v>71</v>
      </c>
      <c r="J15" s="16" t="s">
        <v>39</v>
      </c>
      <c r="K15" s="16" t="s">
        <v>31</v>
      </c>
      <c r="L15" s="16"/>
      <c r="M15" s="16"/>
      <c r="N15" s="16"/>
      <c r="O15" s="19" t="n">
        <v>86.8233257781508</v>
      </c>
    </row>
    <row r="16" customFormat="false" ht="15.6" hidden="false" customHeight="false" outlineLevel="0" collapsed="false">
      <c r="A16" s="16" t="n">
        <v>13</v>
      </c>
      <c r="B16" s="16" t="s">
        <v>85</v>
      </c>
      <c r="C16" s="16" t="s">
        <v>37</v>
      </c>
      <c r="D16" s="16" t="s">
        <v>51</v>
      </c>
      <c r="E16" s="17" t="n">
        <v>-0.0243</v>
      </c>
      <c r="F16" s="17" t="n">
        <v>0.0027</v>
      </c>
      <c r="G16" s="17" t="n">
        <v>0.2091</v>
      </c>
      <c r="H16" s="18" t="n">
        <v>7.9E-020</v>
      </c>
      <c r="I16" s="16" t="s">
        <v>71</v>
      </c>
      <c r="J16" s="16" t="s">
        <v>39</v>
      </c>
      <c r="K16" s="16"/>
      <c r="L16" s="16"/>
      <c r="M16" s="16"/>
      <c r="N16" s="16" t="s">
        <v>44</v>
      </c>
      <c r="O16" s="19" t="n">
        <v>157.751297352554</v>
      </c>
    </row>
    <row r="17" customFormat="false" ht="15.6" hidden="false" customHeight="false" outlineLevel="0" collapsed="false">
      <c r="A17" s="16" t="n">
        <v>14</v>
      </c>
      <c r="B17" s="16" t="s">
        <v>86</v>
      </c>
      <c r="C17" s="16" t="s">
        <v>36</v>
      </c>
      <c r="D17" s="16" t="s">
        <v>37</v>
      </c>
      <c r="E17" s="17" t="n">
        <v>-0.0211</v>
      </c>
      <c r="F17" s="17" t="n">
        <v>0.0022</v>
      </c>
      <c r="G17" s="17" t="n">
        <v>0.5325</v>
      </c>
      <c r="H17" s="18" t="n">
        <v>3.98E-022</v>
      </c>
      <c r="I17" s="16" t="s">
        <v>71</v>
      </c>
      <c r="J17" s="16" t="s">
        <v>39</v>
      </c>
      <c r="K17" s="16"/>
      <c r="L17" s="16"/>
      <c r="M17" s="16" t="s">
        <v>40</v>
      </c>
      <c r="N17" s="16"/>
      <c r="O17" s="19" t="n">
        <v>179.045071628433</v>
      </c>
    </row>
    <row r="18" customFormat="false" ht="15.6" hidden="false" customHeight="false" outlineLevel="0" collapsed="false">
      <c r="A18" s="16" t="n">
        <v>15</v>
      </c>
      <c r="B18" s="16" t="s">
        <v>87</v>
      </c>
      <c r="C18" s="16" t="s">
        <v>37</v>
      </c>
      <c r="D18" s="16" t="s">
        <v>51</v>
      </c>
      <c r="E18" s="17" t="n">
        <v>0.0293</v>
      </c>
      <c r="F18" s="17" t="n">
        <v>0.0022</v>
      </c>
      <c r="G18" s="17" t="n">
        <v>0.3851</v>
      </c>
      <c r="H18" s="18" t="n">
        <v>3.08E-040</v>
      </c>
      <c r="I18" s="16" t="s">
        <v>71</v>
      </c>
      <c r="J18" s="16" t="s">
        <v>39</v>
      </c>
      <c r="K18" s="16"/>
      <c r="L18" s="16"/>
      <c r="M18" s="16"/>
      <c r="N18" s="16" t="s">
        <v>44</v>
      </c>
      <c r="O18" s="19" t="n">
        <v>328.465543011437</v>
      </c>
    </row>
    <row r="19" customFormat="false" ht="15.6" hidden="false" customHeight="false" outlineLevel="0" collapsed="false">
      <c r="A19" s="16" t="n">
        <v>16</v>
      </c>
      <c r="B19" s="16" t="s">
        <v>88</v>
      </c>
      <c r="C19" s="16" t="s">
        <v>37</v>
      </c>
      <c r="D19" s="16" t="s">
        <v>51</v>
      </c>
      <c r="E19" s="17" t="n">
        <v>-0.0215</v>
      </c>
      <c r="F19" s="17" t="n">
        <v>0.003</v>
      </c>
      <c r="G19" s="17" t="n">
        <v>0.8458</v>
      </c>
      <c r="H19" s="18" t="n">
        <v>5.47E-013</v>
      </c>
      <c r="I19" s="16" t="s">
        <v>71</v>
      </c>
      <c r="J19" s="16" t="s">
        <v>39</v>
      </c>
      <c r="K19" s="16"/>
      <c r="L19" s="16" t="s">
        <v>57</v>
      </c>
      <c r="M19" s="16"/>
      <c r="N19" s="16"/>
      <c r="O19" s="19" t="n">
        <v>97.3825847948215</v>
      </c>
    </row>
    <row r="20" customFormat="false" ht="15.6" hidden="false" customHeight="false" outlineLevel="0" collapsed="false">
      <c r="A20" s="16" t="n">
        <v>17</v>
      </c>
      <c r="B20" s="16" t="s">
        <v>89</v>
      </c>
      <c r="C20" s="16" t="s">
        <v>37</v>
      </c>
      <c r="D20" s="16" t="s">
        <v>51</v>
      </c>
      <c r="E20" s="17" t="n">
        <v>0.0232</v>
      </c>
      <c r="F20" s="17" t="n">
        <v>0.0027</v>
      </c>
      <c r="G20" s="17" t="n">
        <v>0.7917</v>
      </c>
      <c r="H20" s="18" t="n">
        <v>3.35E-018</v>
      </c>
      <c r="I20" s="16" t="s">
        <v>71</v>
      </c>
      <c r="J20" s="16" t="s">
        <v>39</v>
      </c>
      <c r="K20" s="16"/>
      <c r="L20" s="16" t="s">
        <v>57</v>
      </c>
      <c r="M20" s="16"/>
      <c r="N20" s="16"/>
      <c r="O20" s="19" t="n">
        <v>143.384743554231</v>
      </c>
    </row>
    <row r="21" customFormat="false" ht="15.6" hidden="false" customHeight="false" outlineLevel="0" collapsed="false">
      <c r="A21" s="16" t="n">
        <v>18</v>
      </c>
      <c r="B21" s="16" t="s">
        <v>90</v>
      </c>
      <c r="C21" s="16" t="s">
        <v>36</v>
      </c>
      <c r="D21" s="16" t="s">
        <v>43</v>
      </c>
      <c r="E21" s="17" t="n">
        <v>0.0169</v>
      </c>
      <c r="F21" s="17" t="n">
        <v>0.0024</v>
      </c>
      <c r="G21" s="17" t="n">
        <v>0.3136</v>
      </c>
      <c r="H21" s="18" t="n">
        <v>6.15E-013</v>
      </c>
      <c r="I21" s="16" t="s">
        <v>71</v>
      </c>
      <c r="J21" s="16" t="s">
        <v>39</v>
      </c>
      <c r="K21" s="16"/>
      <c r="L21" s="16"/>
      <c r="M21" s="16"/>
      <c r="N21" s="16" t="s">
        <v>44</v>
      </c>
      <c r="O21" s="19" t="n">
        <v>99.3070534909265</v>
      </c>
    </row>
    <row r="22" customFormat="false" ht="15.6" hidden="false" customHeight="false" outlineLevel="0" collapsed="false">
      <c r="A22" s="16" t="n">
        <v>19</v>
      </c>
      <c r="B22" s="16" t="s">
        <v>91</v>
      </c>
      <c r="C22" s="16" t="s">
        <v>37</v>
      </c>
      <c r="D22" s="16" t="s">
        <v>51</v>
      </c>
      <c r="E22" s="17" t="n">
        <v>-0.0163</v>
      </c>
      <c r="F22" s="17" t="n">
        <v>0.0024</v>
      </c>
      <c r="G22" s="17" t="n">
        <v>0.696</v>
      </c>
      <c r="H22" s="18" t="n">
        <v>4.87E-012</v>
      </c>
      <c r="I22" s="16" t="s">
        <v>71</v>
      </c>
      <c r="J22" s="16" t="s">
        <v>39</v>
      </c>
      <c r="K22" s="16" t="s">
        <v>31</v>
      </c>
      <c r="L22" s="16"/>
      <c r="M22" s="16"/>
      <c r="N22" s="16"/>
      <c r="O22" s="19" t="n">
        <v>90.8043843108741</v>
      </c>
    </row>
    <row r="23" customFormat="false" ht="15.6" hidden="false" customHeight="false" outlineLevel="0" collapsed="false">
      <c r="A23" s="16" t="n">
        <v>20</v>
      </c>
      <c r="B23" s="16" t="s">
        <v>92</v>
      </c>
      <c r="C23" s="16" t="s">
        <v>36</v>
      </c>
      <c r="D23" s="16" t="s">
        <v>43</v>
      </c>
      <c r="E23" s="17" t="n">
        <v>-0.0217</v>
      </c>
      <c r="F23" s="17" t="n">
        <v>0.0025</v>
      </c>
      <c r="G23" s="17" t="n">
        <v>0.774</v>
      </c>
      <c r="H23" s="18" t="n">
        <v>1.79E-017</v>
      </c>
      <c r="I23" s="16" t="s">
        <v>71</v>
      </c>
      <c r="J23" s="16" t="s">
        <v>39</v>
      </c>
      <c r="K23" s="16"/>
      <c r="L23" s="16"/>
      <c r="M23" s="16"/>
      <c r="N23" s="16" t="s">
        <v>44</v>
      </c>
      <c r="O23" s="19" t="n">
        <v>133.057810881309</v>
      </c>
    </row>
    <row r="24" customFormat="false" ht="15.6" hidden="false" customHeight="false" outlineLevel="0" collapsed="false">
      <c r="A24" s="16" t="n">
        <v>21</v>
      </c>
      <c r="B24" s="16" t="s">
        <v>93</v>
      </c>
      <c r="C24" s="16" t="s">
        <v>37</v>
      </c>
      <c r="D24" s="16" t="s">
        <v>43</v>
      </c>
      <c r="E24" s="17" t="n">
        <v>0.0092</v>
      </c>
      <c r="F24" s="17" t="n">
        <v>0.0027</v>
      </c>
      <c r="G24" s="17" t="n">
        <v>0.2087</v>
      </c>
      <c r="H24" s="16" t="n">
        <v>0.000548</v>
      </c>
      <c r="I24" s="16" t="s">
        <v>71</v>
      </c>
      <c r="J24" s="16" t="s">
        <v>39</v>
      </c>
      <c r="K24" s="16"/>
      <c r="L24" s="16" t="s">
        <v>57</v>
      </c>
      <c r="M24" s="16"/>
      <c r="N24" s="16"/>
      <c r="O24" s="19" t="n">
        <v>22.5762271231097</v>
      </c>
    </row>
    <row r="25" customFormat="false" ht="15.6" hidden="false" customHeight="false" outlineLevel="0" collapsed="false">
      <c r="A25" s="16" t="n">
        <v>22</v>
      </c>
      <c r="B25" s="16" t="s">
        <v>94</v>
      </c>
      <c r="C25" s="16" t="s">
        <v>36</v>
      </c>
      <c r="D25" s="16" t="s">
        <v>43</v>
      </c>
      <c r="E25" s="17" t="n">
        <v>0.0179</v>
      </c>
      <c r="F25" s="17" t="n">
        <v>0.0022</v>
      </c>
      <c r="G25" s="17" t="n">
        <v>0.388</v>
      </c>
      <c r="H25" s="18" t="n">
        <v>1.18E-015</v>
      </c>
      <c r="I25" s="16" t="s">
        <v>71</v>
      </c>
      <c r="J25" s="16" t="s">
        <v>39</v>
      </c>
      <c r="K25" s="16"/>
      <c r="L25" s="16"/>
      <c r="M25" s="16"/>
      <c r="N25" s="16"/>
      <c r="O25" s="19" t="n">
        <v>122.900954199324</v>
      </c>
    </row>
    <row r="26" customFormat="false" ht="15.6" hidden="false" customHeight="false" outlineLevel="0" collapsed="false">
      <c r="A26" s="16" t="n">
        <v>23</v>
      </c>
      <c r="B26" s="16" t="s">
        <v>95</v>
      </c>
      <c r="C26" s="16" t="s">
        <v>37</v>
      </c>
      <c r="D26" s="16" t="s">
        <v>51</v>
      </c>
      <c r="E26" s="17" t="n">
        <v>0.0177</v>
      </c>
      <c r="F26" s="17" t="n">
        <v>0.0024</v>
      </c>
      <c r="G26" s="17" t="n">
        <v>0.2833</v>
      </c>
      <c r="H26" s="18" t="n">
        <v>1.14E-013</v>
      </c>
      <c r="I26" s="16" t="s">
        <v>71</v>
      </c>
      <c r="J26" s="16" t="s">
        <v>39</v>
      </c>
      <c r="K26" s="16"/>
      <c r="L26" s="16"/>
      <c r="M26" s="16"/>
      <c r="N26" s="16" t="s">
        <v>44</v>
      </c>
      <c r="O26" s="19" t="n">
        <v>102.750920625868</v>
      </c>
    </row>
    <row r="27" customFormat="false" ht="15.6" hidden="false" customHeight="false" outlineLevel="0" collapsed="false">
      <c r="A27" s="16" t="n">
        <v>24</v>
      </c>
      <c r="B27" s="16" t="s">
        <v>96</v>
      </c>
      <c r="C27" s="16" t="s">
        <v>37</v>
      </c>
      <c r="D27" s="16" t="s">
        <v>51</v>
      </c>
      <c r="E27" s="17" t="n">
        <v>-0.0285</v>
      </c>
      <c r="F27" s="17" t="n">
        <v>0.0022</v>
      </c>
      <c r="G27" s="17" t="n">
        <v>0.5799</v>
      </c>
      <c r="H27" s="18" t="n">
        <v>6.31E-039</v>
      </c>
      <c r="I27" s="16" t="s">
        <v>71</v>
      </c>
      <c r="J27" s="16" t="s">
        <v>39</v>
      </c>
      <c r="K27" s="16"/>
      <c r="L27" s="16"/>
      <c r="M27" s="16"/>
      <c r="N27" s="16" t="s">
        <v>44</v>
      </c>
      <c r="O27" s="19" t="n">
        <v>319.718210201878</v>
      </c>
    </row>
    <row r="28" customFormat="false" ht="15.6" hidden="false" customHeight="false" outlineLevel="0" collapsed="false">
      <c r="A28" s="16" t="n">
        <v>25</v>
      </c>
      <c r="B28" s="16" t="s">
        <v>97</v>
      </c>
      <c r="C28" s="16" t="s">
        <v>36</v>
      </c>
      <c r="D28" s="16" t="s">
        <v>43</v>
      </c>
      <c r="E28" s="17" t="n">
        <v>0.0173</v>
      </c>
      <c r="F28" s="17" t="n">
        <v>0.0022</v>
      </c>
      <c r="G28" s="17" t="n">
        <v>0.5753</v>
      </c>
      <c r="H28" s="18" t="n">
        <v>5.52E-015</v>
      </c>
      <c r="I28" s="16" t="s">
        <v>71</v>
      </c>
      <c r="J28" s="16" t="s">
        <v>39</v>
      </c>
      <c r="K28" s="16"/>
      <c r="L28" s="16"/>
      <c r="M28" s="16"/>
      <c r="N28" s="16" t="s">
        <v>44</v>
      </c>
      <c r="O28" s="19" t="n">
        <v>118.122414825571</v>
      </c>
    </row>
    <row r="29" customFormat="false" ht="15.6" hidden="false" customHeight="false" outlineLevel="0" collapsed="false">
      <c r="A29" s="16" t="n">
        <v>26</v>
      </c>
      <c r="B29" s="16" t="s">
        <v>98</v>
      </c>
      <c r="C29" s="16" t="s">
        <v>37</v>
      </c>
      <c r="D29" s="16" t="s">
        <v>51</v>
      </c>
      <c r="E29" s="17" t="n">
        <v>0.0244</v>
      </c>
      <c r="F29" s="17" t="n">
        <v>0.0034</v>
      </c>
      <c r="G29" s="17" t="n">
        <v>0.8838</v>
      </c>
      <c r="H29" s="18" t="n">
        <v>5.39E-013</v>
      </c>
      <c r="I29" s="16" t="s">
        <v>71</v>
      </c>
      <c r="J29" s="16" t="s">
        <v>39</v>
      </c>
      <c r="K29" s="16"/>
      <c r="L29" s="16" t="s">
        <v>57</v>
      </c>
      <c r="M29" s="16"/>
      <c r="N29" s="16"/>
      <c r="O29" s="19" t="n">
        <v>98.7626747890952</v>
      </c>
    </row>
    <row r="30" customFormat="false" ht="15.6" hidden="false" customHeight="false" outlineLevel="0" collapsed="false">
      <c r="A30" s="16" t="n">
        <v>27</v>
      </c>
      <c r="B30" s="16" t="s">
        <v>99</v>
      </c>
      <c r="C30" s="16" t="s">
        <v>36</v>
      </c>
      <c r="D30" s="16" t="s">
        <v>43</v>
      </c>
      <c r="E30" s="17" t="n">
        <v>0.0463</v>
      </c>
      <c r="F30" s="17" t="n">
        <v>0.0049</v>
      </c>
      <c r="G30" s="17" t="n">
        <v>0.9472</v>
      </c>
      <c r="H30" s="18" t="n">
        <v>7.74E-021</v>
      </c>
      <c r="I30" s="16" t="s">
        <v>71</v>
      </c>
      <c r="J30" s="16" t="s">
        <v>39</v>
      </c>
      <c r="K30" s="16"/>
      <c r="L30" s="16" t="s">
        <v>57</v>
      </c>
      <c r="M30" s="16"/>
      <c r="N30" s="16"/>
      <c r="O30" s="19" t="n">
        <v>173.193137888678</v>
      </c>
    </row>
    <row r="31" customFormat="false" ht="15.6" hidden="false" customHeight="false" outlineLevel="0" collapsed="false">
      <c r="A31" s="16" t="n">
        <v>28</v>
      </c>
      <c r="B31" s="16" t="s">
        <v>100</v>
      </c>
      <c r="C31" s="16" t="s">
        <v>37</v>
      </c>
      <c r="D31" s="16" t="s">
        <v>51</v>
      </c>
      <c r="E31" s="17" t="n">
        <v>-0.0159</v>
      </c>
      <c r="F31" s="17" t="n">
        <v>0.0025</v>
      </c>
      <c r="G31" s="17" t="n">
        <v>0.7462</v>
      </c>
      <c r="H31" s="18" t="n">
        <v>2.18E-010</v>
      </c>
      <c r="I31" s="16" t="s">
        <v>71</v>
      </c>
      <c r="J31" s="16" t="s">
        <v>39</v>
      </c>
      <c r="K31" s="16"/>
      <c r="L31" s="16"/>
      <c r="M31" s="16"/>
      <c r="N31" s="16"/>
      <c r="O31" s="19" t="n">
        <v>77.3361690319311</v>
      </c>
    </row>
    <row r="32" customFormat="false" ht="15.6" hidden="false" customHeight="false" outlineLevel="0" collapsed="false">
      <c r="A32" s="16" t="n">
        <v>29</v>
      </c>
      <c r="B32" s="16" t="s">
        <v>101</v>
      </c>
      <c r="C32" s="16" t="s">
        <v>36</v>
      </c>
      <c r="D32" s="16" t="s">
        <v>51</v>
      </c>
      <c r="E32" s="17" t="n">
        <v>-0.0089</v>
      </c>
      <c r="F32" s="17" t="n">
        <v>0.0022</v>
      </c>
      <c r="G32" s="17" t="n">
        <v>0.5782</v>
      </c>
      <c r="H32" s="18" t="n">
        <v>4.32E-005</v>
      </c>
      <c r="I32" s="16" t="s">
        <v>71</v>
      </c>
      <c r="J32" s="16" t="s">
        <v>39</v>
      </c>
      <c r="K32" s="16"/>
      <c r="L32" s="16"/>
      <c r="M32" s="16"/>
      <c r="N32" s="16" t="s">
        <v>44</v>
      </c>
      <c r="O32" s="19" t="n">
        <v>31.2019265929767</v>
      </c>
    </row>
    <row r="33" customFormat="false" ht="15.6" hidden="false" customHeight="false" outlineLevel="0" collapsed="false">
      <c r="A33" s="16" t="n">
        <v>30</v>
      </c>
      <c r="B33" s="16" t="s">
        <v>102</v>
      </c>
      <c r="C33" s="16" t="s">
        <v>37</v>
      </c>
      <c r="D33" s="16" t="s">
        <v>51</v>
      </c>
      <c r="E33" s="17" t="n">
        <v>0.0205</v>
      </c>
      <c r="F33" s="17" t="n">
        <v>0.0022</v>
      </c>
      <c r="G33" s="17" t="n">
        <v>0.515</v>
      </c>
      <c r="H33" s="18" t="n">
        <v>5.54E-021</v>
      </c>
      <c r="I33" s="16" t="s">
        <v>71</v>
      </c>
      <c r="J33" s="16" t="s">
        <v>39</v>
      </c>
      <c r="K33" s="16"/>
      <c r="L33" s="16"/>
      <c r="M33" s="16"/>
      <c r="N33" s="16" t="s">
        <v>44</v>
      </c>
      <c r="O33" s="19" t="n">
        <v>169.569534617255</v>
      </c>
    </row>
    <row r="34" customFormat="false" ht="15.6" hidden="false" customHeight="false" outlineLevel="0" collapsed="false">
      <c r="A34" s="16" t="n">
        <v>31</v>
      </c>
      <c r="B34" s="16" t="s">
        <v>103</v>
      </c>
      <c r="C34" s="16" t="s">
        <v>37</v>
      </c>
      <c r="D34" s="16" t="s">
        <v>51</v>
      </c>
      <c r="E34" s="17" t="n">
        <v>-0.0208</v>
      </c>
      <c r="F34" s="17" t="n">
        <v>0.0022</v>
      </c>
      <c r="G34" s="17" t="n">
        <v>0.5288</v>
      </c>
      <c r="H34" s="18" t="n">
        <v>1.61E-021</v>
      </c>
      <c r="I34" s="16" t="s">
        <v>71</v>
      </c>
      <c r="J34" s="16" t="s">
        <v>39</v>
      </c>
      <c r="K34" s="16"/>
      <c r="L34" s="16"/>
      <c r="M34" s="16"/>
      <c r="N34" s="16" t="s">
        <v>44</v>
      </c>
      <c r="O34" s="19" t="n">
        <v>174.147401289659</v>
      </c>
    </row>
    <row r="35" customFormat="false" ht="15.6" hidden="false" customHeight="false" outlineLevel="0" collapsed="false">
      <c r="A35" s="16" t="n">
        <v>32</v>
      </c>
      <c r="B35" s="16" t="s">
        <v>104</v>
      </c>
      <c r="C35" s="16" t="s">
        <v>51</v>
      </c>
      <c r="D35" s="16" t="s">
        <v>43</v>
      </c>
      <c r="E35" s="17" t="n">
        <v>-0.025</v>
      </c>
      <c r="F35" s="17" t="n">
        <v>0.0026</v>
      </c>
      <c r="G35" s="17" t="n">
        <v>0.2212</v>
      </c>
      <c r="H35" s="18" t="n">
        <v>5.17E-022</v>
      </c>
      <c r="I35" s="16" t="s">
        <v>71</v>
      </c>
      <c r="J35" s="16" t="s">
        <v>39</v>
      </c>
      <c r="K35" s="16"/>
      <c r="L35" s="16"/>
      <c r="M35" s="16"/>
      <c r="N35" s="16"/>
      <c r="O35" s="19" t="n">
        <v>173.934033389869</v>
      </c>
    </row>
    <row r="36" customFormat="false" ht="15.6" hidden="false" customHeight="false" outlineLevel="0" collapsed="false">
      <c r="A36" s="16" t="n">
        <v>33</v>
      </c>
      <c r="B36" s="16" t="s">
        <v>105</v>
      </c>
      <c r="C36" s="16" t="s">
        <v>36</v>
      </c>
      <c r="D36" s="16" t="s">
        <v>43</v>
      </c>
      <c r="E36" s="17" t="n">
        <v>0.0323</v>
      </c>
      <c r="F36" s="17" t="n">
        <v>0.0023</v>
      </c>
      <c r="G36" s="17" t="n">
        <v>0.3296</v>
      </c>
      <c r="H36" s="18" t="n">
        <v>1.99E-045</v>
      </c>
      <c r="I36" s="16" t="s">
        <v>71</v>
      </c>
      <c r="J36" s="16" t="s">
        <v>39</v>
      </c>
      <c r="K36" s="16"/>
      <c r="L36" s="16"/>
      <c r="M36" s="16"/>
      <c r="N36" s="16"/>
      <c r="O36" s="19" t="n">
        <v>372.500182339178</v>
      </c>
    </row>
    <row r="37" customFormat="false" ht="15.6" hidden="false" customHeight="false" outlineLevel="0" collapsed="false">
      <c r="A37" s="16" t="n">
        <v>34</v>
      </c>
      <c r="B37" s="16" t="s">
        <v>106</v>
      </c>
      <c r="C37" s="16" t="s">
        <v>36</v>
      </c>
      <c r="D37" s="16" t="s">
        <v>51</v>
      </c>
      <c r="E37" s="17" t="n">
        <v>-0.025</v>
      </c>
      <c r="F37" s="17" t="n">
        <v>0.0022</v>
      </c>
      <c r="G37" s="17" t="n">
        <v>0.4713</v>
      </c>
      <c r="H37" s="18" t="n">
        <v>2.18E-030</v>
      </c>
      <c r="I37" s="16" t="s">
        <v>71</v>
      </c>
      <c r="J37" s="16" t="s">
        <v>39</v>
      </c>
      <c r="K37" s="16"/>
      <c r="L37" s="16"/>
      <c r="M37" s="16"/>
      <c r="N37" s="16"/>
      <c r="O37" s="19" t="n">
        <v>251.606590898377</v>
      </c>
    </row>
    <row r="38" customFormat="false" ht="15.6" hidden="false" customHeight="false" outlineLevel="0" collapsed="false">
      <c r="A38" s="16" t="n">
        <v>35</v>
      </c>
      <c r="B38" s="16" t="s">
        <v>107</v>
      </c>
      <c r="C38" s="16" t="s">
        <v>36</v>
      </c>
      <c r="D38" s="16" t="s">
        <v>43</v>
      </c>
      <c r="E38" s="17" t="n">
        <v>0.0433</v>
      </c>
      <c r="F38" s="17" t="n">
        <v>0.0034</v>
      </c>
      <c r="G38" s="17" t="n">
        <v>0.8744</v>
      </c>
      <c r="H38" s="18" t="n">
        <v>2.13E-037</v>
      </c>
      <c r="I38" s="16" t="s">
        <v>71</v>
      </c>
      <c r="J38" s="16" t="s">
        <v>39</v>
      </c>
      <c r="K38" s="16"/>
      <c r="L38" s="16" t="s">
        <v>57</v>
      </c>
      <c r="M38" s="16"/>
      <c r="N38" s="16"/>
      <c r="O38" s="19" t="n">
        <v>332.701242822664</v>
      </c>
    </row>
    <row r="39" customFormat="false" ht="15.6" hidden="false" customHeight="false" outlineLevel="0" collapsed="false">
      <c r="A39" s="16" t="n">
        <v>36</v>
      </c>
      <c r="B39" s="16" t="s">
        <v>108</v>
      </c>
      <c r="C39" s="16" t="s">
        <v>37</v>
      </c>
      <c r="D39" s="16" t="s">
        <v>51</v>
      </c>
      <c r="E39" s="17" t="n">
        <v>0.0158</v>
      </c>
      <c r="F39" s="17" t="n">
        <v>0.0023</v>
      </c>
      <c r="G39" s="17" t="n">
        <v>0.6035</v>
      </c>
      <c r="H39" s="18" t="n">
        <v>2.5E-012</v>
      </c>
      <c r="I39" s="16" t="s">
        <v>71</v>
      </c>
      <c r="J39" s="16" t="s">
        <v>39</v>
      </c>
      <c r="K39" s="16"/>
      <c r="L39" s="16"/>
      <c r="M39" s="16"/>
      <c r="N39" s="16"/>
      <c r="O39" s="19" t="n">
        <v>96.4909281400239</v>
      </c>
    </row>
    <row r="40" customFormat="false" ht="15.6" hidden="false" customHeight="false" outlineLevel="0" collapsed="false">
      <c r="A40" s="16" t="n">
        <v>37</v>
      </c>
      <c r="B40" s="16" t="s">
        <v>109</v>
      </c>
      <c r="C40" s="16" t="s">
        <v>36</v>
      </c>
      <c r="D40" s="16" t="s">
        <v>37</v>
      </c>
      <c r="E40" s="17" t="n">
        <v>-0.0165</v>
      </c>
      <c r="F40" s="17" t="n">
        <v>0.0022</v>
      </c>
      <c r="G40" s="17" t="n">
        <v>0.4051</v>
      </c>
      <c r="H40" s="18" t="n">
        <v>7.79E-014</v>
      </c>
      <c r="I40" s="16" t="s">
        <v>71</v>
      </c>
      <c r="J40" s="16" t="s">
        <v>39</v>
      </c>
      <c r="K40" s="16" t="s">
        <v>31</v>
      </c>
      <c r="L40" s="16"/>
      <c r="M40" s="16"/>
      <c r="N40" s="16"/>
      <c r="O40" s="19" t="n">
        <v>105.981740587366</v>
      </c>
    </row>
    <row r="41" customFormat="false" ht="15.6" hidden="false" customHeight="false" outlineLevel="0" collapsed="false">
      <c r="A41" s="16" t="n">
        <v>38</v>
      </c>
      <c r="B41" s="16" t="s">
        <v>110</v>
      </c>
      <c r="C41" s="16" t="s">
        <v>51</v>
      </c>
      <c r="D41" s="16" t="s">
        <v>43</v>
      </c>
      <c r="E41" s="17" t="n">
        <v>-0.0198</v>
      </c>
      <c r="F41" s="17" t="n">
        <v>0.0022</v>
      </c>
      <c r="G41" s="17" t="n">
        <v>0.4536</v>
      </c>
      <c r="H41" s="18" t="n">
        <v>1.36E-019</v>
      </c>
      <c r="I41" s="16" t="s">
        <v>71</v>
      </c>
      <c r="J41" s="16" t="s">
        <v>39</v>
      </c>
      <c r="K41" s="16"/>
      <c r="L41" s="16"/>
      <c r="M41" s="16" t="s">
        <v>40</v>
      </c>
      <c r="N41" s="16"/>
      <c r="O41" s="19" t="n">
        <v>156.96342893174</v>
      </c>
    </row>
    <row r="42" customFormat="false" ht="15.6" hidden="false" customHeight="false" outlineLevel="0" collapsed="false">
      <c r="A42" s="16" t="n">
        <v>39</v>
      </c>
      <c r="B42" s="16" t="s">
        <v>111</v>
      </c>
      <c r="C42" s="16" t="s">
        <v>51</v>
      </c>
      <c r="D42" s="16" t="s">
        <v>43</v>
      </c>
      <c r="E42" s="17" t="n">
        <v>-0.0187</v>
      </c>
      <c r="F42" s="17" t="n">
        <v>0.0022</v>
      </c>
      <c r="G42" s="17" t="n">
        <v>0.5271</v>
      </c>
      <c r="H42" s="18" t="n">
        <v>2.65E-017</v>
      </c>
      <c r="I42" s="16" t="s">
        <v>71</v>
      </c>
      <c r="J42" s="16" t="s">
        <v>39</v>
      </c>
      <c r="K42" s="16"/>
      <c r="L42" s="16"/>
      <c r="M42" s="16" t="s">
        <v>40</v>
      </c>
      <c r="N42" s="16"/>
      <c r="O42" s="19" t="n">
        <v>140.806017735393</v>
      </c>
    </row>
    <row r="43" customFormat="false" ht="15.6" hidden="false" customHeight="false" outlineLevel="0" collapsed="false">
      <c r="A43" s="16" t="n">
        <v>40</v>
      </c>
      <c r="B43" s="16" t="s">
        <v>112</v>
      </c>
      <c r="C43" s="16" t="s">
        <v>37</v>
      </c>
      <c r="D43" s="16" t="s">
        <v>51</v>
      </c>
      <c r="E43" s="17" t="n">
        <v>0.0135</v>
      </c>
      <c r="F43" s="17" t="n">
        <v>0.0022</v>
      </c>
      <c r="G43" s="17" t="n">
        <v>0.3644</v>
      </c>
      <c r="H43" s="18" t="n">
        <v>1.06E-009</v>
      </c>
      <c r="I43" s="16" t="s">
        <v>71</v>
      </c>
      <c r="J43" s="16" t="s">
        <v>39</v>
      </c>
      <c r="K43" s="16"/>
      <c r="L43" s="16"/>
      <c r="M43" s="16"/>
      <c r="N43" s="16" t="s">
        <v>44</v>
      </c>
      <c r="O43" s="19" t="n">
        <v>68.1814785135919</v>
      </c>
    </row>
    <row r="44" customFormat="false" ht="15.6" hidden="false" customHeight="false" outlineLevel="0" collapsed="false">
      <c r="A44" s="16" t="n">
        <v>41</v>
      </c>
      <c r="B44" s="16" t="s">
        <v>113</v>
      </c>
      <c r="C44" s="16" t="s">
        <v>36</v>
      </c>
      <c r="D44" s="16" t="s">
        <v>37</v>
      </c>
      <c r="E44" s="17" t="n">
        <v>-0.0184</v>
      </c>
      <c r="F44" s="17" t="n">
        <v>0.0022</v>
      </c>
      <c r="G44" s="17" t="n">
        <v>0.4534</v>
      </c>
      <c r="H44" s="18" t="n">
        <v>4.02E-017</v>
      </c>
      <c r="I44" s="16" t="s">
        <v>71</v>
      </c>
      <c r="J44" s="16" t="s">
        <v>39</v>
      </c>
      <c r="K44" s="16"/>
      <c r="L44" s="16"/>
      <c r="M44" s="16" t="s">
        <v>40</v>
      </c>
      <c r="N44" s="16"/>
      <c r="O44" s="19" t="n">
        <v>135.53754937423</v>
      </c>
    </row>
    <row r="45" customFormat="false" ht="15.6" hidden="false" customHeight="false" outlineLevel="0" collapsed="false">
      <c r="A45" s="16" t="n">
        <v>42</v>
      </c>
      <c r="B45" s="16" t="s">
        <v>114</v>
      </c>
      <c r="C45" s="16" t="s">
        <v>37</v>
      </c>
      <c r="D45" s="16" t="s">
        <v>51</v>
      </c>
      <c r="E45" s="17" t="n">
        <v>0.0294</v>
      </c>
      <c r="F45" s="17" t="n">
        <v>0.0028</v>
      </c>
      <c r="G45" s="17" t="n">
        <v>0.8067</v>
      </c>
      <c r="H45" s="18" t="n">
        <v>1.61E-026</v>
      </c>
      <c r="I45" s="16" t="s">
        <v>71</v>
      </c>
      <c r="J45" s="16" t="s">
        <v>39</v>
      </c>
      <c r="K45" s="16"/>
      <c r="L45" s="16"/>
      <c r="M45" s="16"/>
      <c r="N45" s="16" t="s">
        <v>44</v>
      </c>
      <c r="O45" s="19" t="n">
        <v>217.748721856535</v>
      </c>
    </row>
    <row r="46" customFormat="false" ht="15.6" hidden="false" customHeight="false" outlineLevel="0" collapsed="false">
      <c r="A46" s="16" t="n">
        <v>43</v>
      </c>
      <c r="B46" s="16" t="s">
        <v>115</v>
      </c>
      <c r="C46" s="16" t="s">
        <v>36</v>
      </c>
      <c r="D46" s="16" t="s">
        <v>43</v>
      </c>
      <c r="E46" s="17" t="n">
        <v>0.022</v>
      </c>
      <c r="F46" s="17" t="n">
        <v>0.0022</v>
      </c>
      <c r="G46" s="17" t="n">
        <v>0.4177</v>
      </c>
      <c r="H46" s="18" t="n">
        <v>8.32E-024</v>
      </c>
      <c r="I46" s="16" t="s">
        <v>71</v>
      </c>
      <c r="J46" s="16" t="s">
        <v>39</v>
      </c>
      <c r="K46" s="16"/>
      <c r="L46" s="16"/>
      <c r="M46" s="16"/>
      <c r="N46" s="16" t="s">
        <v>44</v>
      </c>
      <c r="O46" s="19" t="n">
        <v>190.177373772816</v>
      </c>
    </row>
    <row r="47" customFormat="false" ht="15.6" hidden="false" customHeight="false" outlineLevel="0" collapsed="false">
      <c r="A47" s="16" t="n">
        <v>44</v>
      </c>
      <c r="B47" s="16" t="s">
        <v>116</v>
      </c>
      <c r="C47" s="16" t="s">
        <v>51</v>
      </c>
      <c r="D47" s="16" t="s">
        <v>43</v>
      </c>
      <c r="E47" s="17" t="n">
        <v>-0.0159</v>
      </c>
      <c r="F47" s="17" t="n">
        <v>0.0021</v>
      </c>
      <c r="G47" s="17" t="n">
        <v>0.5319</v>
      </c>
      <c r="H47" s="18" t="n">
        <v>9.05E-014</v>
      </c>
      <c r="I47" s="16" t="s">
        <v>71</v>
      </c>
      <c r="J47" s="16" t="s">
        <v>39</v>
      </c>
      <c r="K47" s="16"/>
      <c r="L47" s="16"/>
      <c r="M47" s="16" t="s">
        <v>40</v>
      </c>
      <c r="N47" s="16"/>
      <c r="O47" s="19" t="n">
        <v>101.675779822279</v>
      </c>
    </row>
    <row r="48" customFormat="false" ht="15.6" hidden="false" customHeight="false" outlineLevel="0" collapsed="false">
      <c r="A48" s="16" t="n">
        <v>45</v>
      </c>
      <c r="B48" s="16" t="s">
        <v>117</v>
      </c>
      <c r="C48" s="16" t="s">
        <v>37</v>
      </c>
      <c r="D48" s="16" t="s">
        <v>51</v>
      </c>
      <c r="E48" s="17" t="n">
        <v>0.0148</v>
      </c>
      <c r="F48" s="17" t="n">
        <v>0.0022</v>
      </c>
      <c r="G48" s="17" t="n">
        <v>0.4347</v>
      </c>
      <c r="H48" s="18" t="n">
        <v>1.25E-011</v>
      </c>
      <c r="I48" s="16" t="s">
        <v>71</v>
      </c>
      <c r="J48" s="16" t="s">
        <v>39</v>
      </c>
      <c r="K48" s="16" t="s">
        <v>31</v>
      </c>
      <c r="L48" s="16"/>
      <c r="M48" s="16"/>
      <c r="N48" s="16"/>
      <c r="O48" s="19" t="n">
        <v>86.9438297955704</v>
      </c>
    </row>
    <row r="49" customFormat="false" ht="15.6" hidden="false" customHeight="false" outlineLevel="0" collapsed="false">
      <c r="A49" s="16" t="n">
        <v>46</v>
      </c>
      <c r="B49" s="16" t="s">
        <v>118</v>
      </c>
      <c r="C49" s="16" t="s">
        <v>36</v>
      </c>
      <c r="D49" s="16" t="s">
        <v>43</v>
      </c>
      <c r="E49" s="17" t="n">
        <v>0.019</v>
      </c>
      <c r="F49" s="17" t="n">
        <v>0.0022</v>
      </c>
      <c r="G49" s="17" t="n">
        <v>0.4689</v>
      </c>
      <c r="H49" s="18" t="n">
        <v>3.56E-018</v>
      </c>
      <c r="I49" s="16" t="s">
        <v>71</v>
      </c>
      <c r="J49" s="16" t="s">
        <v>39</v>
      </c>
      <c r="K49" s="16" t="s">
        <v>31</v>
      </c>
      <c r="L49" s="16"/>
      <c r="M49" s="16"/>
      <c r="N49" s="16"/>
      <c r="O49" s="19" t="n">
        <v>145.225133669439</v>
      </c>
    </row>
    <row r="50" customFormat="false" ht="15.6" hidden="false" customHeight="false" outlineLevel="0" collapsed="false">
      <c r="A50" s="16" t="n">
        <v>47</v>
      </c>
      <c r="B50" s="16" t="s">
        <v>119</v>
      </c>
      <c r="C50" s="16" t="s">
        <v>37</v>
      </c>
      <c r="D50" s="16" t="s">
        <v>51</v>
      </c>
      <c r="E50" s="17" t="n">
        <v>0.0211</v>
      </c>
      <c r="F50" s="17" t="n">
        <v>0.0022</v>
      </c>
      <c r="G50" s="17" t="n">
        <v>0.5505</v>
      </c>
      <c r="H50" s="18" t="n">
        <v>5.4E-022</v>
      </c>
      <c r="I50" s="16" t="s">
        <v>71</v>
      </c>
      <c r="J50" s="16" t="s">
        <v>39</v>
      </c>
      <c r="K50" s="16"/>
      <c r="L50" s="16"/>
      <c r="M50" s="16"/>
      <c r="N50" s="16" t="s">
        <v>44</v>
      </c>
      <c r="O50" s="19" t="n">
        <v>177.970321658073</v>
      </c>
    </row>
    <row r="51" customFormat="false" ht="15.6" hidden="false" customHeight="false" outlineLevel="0" collapsed="false">
      <c r="A51" s="16" t="n">
        <v>48</v>
      </c>
      <c r="B51" s="16" t="s">
        <v>120</v>
      </c>
      <c r="C51" s="16" t="s">
        <v>37</v>
      </c>
      <c r="D51" s="16" t="s">
        <v>43</v>
      </c>
      <c r="E51" s="17" t="n">
        <v>-0.0226</v>
      </c>
      <c r="F51" s="17" t="n">
        <v>0.0031</v>
      </c>
      <c r="G51" s="17" t="n">
        <v>0.1522</v>
      </c>
      <c r="H51" s="18" t="n">
        <v>1.15E-013</v>
      </c>
      <c r="I51" s="16" t="s">
        <v>71</v>
      </c>
      <c r="J51" s="16" t="s">
        <v>39</v>
      </c>
      <c r="K51" s="16"/>
      <c r="L51" s="16" t="s">
        <v>57</v>
      </c>
      <c r="M51" s="16"/>
      <c r="N51" s="16"/>
      <c r="O51" s="19" t="n">
        <v>106.458942266954</v>
      </c>
    </row>
    <row r="52" customFormat="false" ht="15.6" hidden="false" customHeight="false" outlineLevel="0" collapsed="false">
      <c r="A52" s="16" t="n">
        <v>49</v>
      </c>
      <c r="B52" s="16" t="s">
        <v>121</v>
      </c>
      <c r="C52" s="16" t="s">
        <v>51</v>
      </c>
      <c r="D52" s="16" t="s">
        <v>43</v>
      </c>
      <c r="E52" s="17" t="n">
        <v>-0.0141</v>
      </c>
      <c r="F52" s="17" t="n">
        <v>0.0025</v>
      </c>
      <c r="G52" s="17" t="n">
        <v>0.2402</v>
      </c>
      <c r="H52" s="18" t="n">
        <v>2.83E-008</v>
      </c>
      <c r="I52" s="16" t="s">
        <v>71</v>
      </c>
      <c r="J52" s="16" t="s">
        <v>39</v>
      </c>
      <c r="K52" s="16"/>
      <c r="L52" s="16" t="s">
        <v>57</v>
      </c>
      <c r="M52" s="16"/>
      <c r="N52" s="16"/>
      <c r="O52" s="19" t="n">
        <v>58.6059876467943</v>
      </c>
    </row>
    <row r="53" customFormat="false" ht="15.6" hidden="false" customHeight="false" outlineLevel="0" collapsed="false">
      <c r="A53" s="16" t="n">
        <v>50</v>
      </c>
      <c r="B53" s="16" t="s">
        <v>122</v>
      </c>
      <c r="C53" s="16" t="s">
        <v>36</v>
      </c>
      <c r="D53" s="16" t="s">
        <v>51</v>
      </c>
      <c r="E53" s="17" t="n">
        <v>0.0186</v>
      </c>
      <c r="F53" s="17" t="n">
        <v>0.0022</v>
      </c>
      <c r="G53" s="17" t="n">
        <v>0.6243</v>
      </c>
      <c r="H53" s="18" t="n">
        <v>4.39E-017</v>
      </c>
      <c r="I53" s="16" t="s">
        <v>71</v>
      </c>
      <c r="J53" s="16" t="s">
        <v>39</v>
      </c>
      <c r="K53" s="16"/>
      <c r="L53" s="16"/>
      <c r="M53" s="16"/>
      <c r="N53" s="16"/>
      <c r="O53" s="19" t="n">
        <v>131.078318193221</v>
      </c>
    </row>
    <row r="54" customFormat="false" ht="15.6" hidden="false" customHeight="false" outlineLevel="0" collapsed="false">
      <c r="A54" s="16" t="n">
        <v>51</v>
      </c>
      <c r="B54" s="16" t="s">
        <v>123</v>
      </c>
      <c r="C54" s="16" t="s">
        <v>37</v>
      </c>
      <c r="D54" s="16" t="s">
        <v>51</v>
      </c>
      <c r="E54" s="17" t="n">
        <v>0.0206</v>
      </c>
      <c r="F54" s="17" t="n">
        <v>0.0026</v>
      </c>
      <c r="G54" s="17" t="n">
        <v>0.7594</v>
      </c>
      <c r="H54" s="18" t="n">
        <v>1.28E-015</v>
      </c>
      <c r="I54" s="16" t="s">
        <v>71</v>
      </c>
      <c r="J54" s="16" t="s">
        <v>39</v>
      </c>
      <c r="K54" s="16" t="s">
        <v>31</v>
      </c>
      <c r="L54" s="16"/>
      <c r="M54" s="16"/>
      <c r="N54" s="16"/>
      <c r="O54" s="19" t="n">
        <v>125.247181984725</v>
      </c>
    </row>
    <row r="55" customFormat="false" ht="15.6" hidden="false" customHeight="false" outlineLevel="0" collapsed="false">
      <c r="A55" s="16" t="n">
        <v>52</v>
      </c>
      <c r="B55" s="16" t="s">
        <v>124</v>
      </c>
      <c r="C55" s="16" t="s">
        <v>36</v>
      </c>
      <c r="D55" s="16" t="s">
        <v>37</v>
      </c>
      <c r="E55" s="17" t="n">
        <v>0.0176</v>
      </c>
      <c r="F55" s="17" t="n">
        <v>0.0022</v>
      </c>
      <c r="G55" s="17" t="n">
        <v>0.5438</v>
      </c>
      <c r="H55" s="18" t="n">
        <v>6.92E-016</v>
      </c>
      <c r="I55" s="16" t="s">
        <v>71</v>
      </c>
      <c r="J55" s="16" t="s">
        <v>39</v>
      </c>
      <c r="K55" s="16" t="s">
        <v>31</v>
      </c>
      <c r="L55" s="16"/>
      <c r="M55" s="16"/>
      <c r="N55" s="16"/>
      <c r="O55" s="19" t="n">
        <v>124.13279302091</v>
      </c>
    </row>
    <row r="56" customFormat="false" ht="15.6" hidden="false" customHeight="false" outlineLevel="0" collapsed="false">
      <c r="A56" s="16" t="n">
        <v>53</v>
      </c>
      <c r="B56" s="16" t="s">
        <v>125</v>
      </c>
      <c r="C56" s="16" t="s">
        <v>36</v>
      </c>
      <c r="D56" s="16" t="s">
        <v>43</v>
      </c>
      <c r="E56" s="17" t="n">
        <v>-0.0211</v>
      </c>
      <c r="F56" s="17" t="n">
        <v>0.0022</v>
      </c>
      <c r="G56" s="17" t="n">
        <v>0.4665</v>
      </c>
      <c r="H56" s="18" t="n">
        <v>5.58E-022</v>
      </c>
      <c r="I56" s="16" t="s">
        <v>71</v>
      </c>
      <c r="J56" s="16" t="s">
        <v>39</v>
      </c>
      <c r="K56" s="16"/>
      <c r="L56" s="16"/>
      <c r="M56" s="16"/>
      <c r="N56" s="16"/>
      <c r="O56" s="19" t="n">
        <v>178.997592653696</v>
      </c>
    </row>
    <row r="57" customFormat="false" ht="15.6" hidden="false" customHeight="false" outlineLevel="0" collapsed="false">
      <c r="A57" s="16" t="n">
        <v>54</v>
      </c>
      <c r="B57" s="16" t="s">
        <v>126</v>
      </c>
      <c r="C57" s="16" t="s">
        <v>36</v>
      </c>
      <c r="D57" s="16" t="s">
        <v>43</v>
      </c>
      <c r="E57" s="17" t="n">
        <v>-0.0174</v>
      </c>
      <c r="F57" s="17" t="n">
        <v>0.0036</v>
      </c>
      <c r="G57" s="17" t="n">
        <v>0.1069</v>
      </c>
      <c r="H57" s="18" t="n">
        <v>1.18E-006</v>
      </c>
      <c r="I57" s="16" t="s">
        <v>71</v>
      </c>
      <c r="J57" s="16" t="s">
        <v>39</v>
      </c>
      <c r="K57" s="16"/>
      <c r="L57" s="16" t="s">
        <v>57</v>
      </c>
      <c r="M57" s="16"/>
      <c r="N57" s="16"/>
      <c r="O57" s="19" t="n">
        <v>46.6875789482631</v>
      </c>
    </row>
    <row r="58" customFormat="false" ht="15.6" hidden="false" customHeight="false" outlineLevel="0" collapsed="false">
      <c r="A58" s="16" t="n">
        <v>55</v>
      </c>
      <c r="B58" s="16" t="s">
        <v>127</v>
      </c>
      <c r="C58" s="16" t="s">
        <v>51</v>
      </c>
      <c r="D58" s="16" t="s">
        <v>43</v>
      </c>
      <c r="E58" s="17" t="n">
        <v>-0.0196</v>
      </c>
      <c r="F58" s="17" t="n">
        <v>0.0024</v>
      </c>
      <c r="G58" s="17" t="n">
        <v>0.3196</v>
      </c>
      <c r="H58" s="18" t="n">
        <v>3.39E-016</v>
      </c>
      <c r="I58" s="16" t="s">
        <v>71</v>
      </c>
      <c r="J58" s="16" t="s">
        <v>39</v>
      </c>
      <c r="K58" s="16" t="s">
        <v>31</v>
      </c>
      <c r="L58" s="16"/>
      <c r="M58" s="16"/>
      <c r="N58" s="16"/>
      <c r="O58" s="19" t="n">
        <v>134.944671154156</v>
      </c>
    </row>
    <row r="59" customFormat="false" ht="15.6" hidden="false" customHeight="false" outlineLevel="0" collapsed="false">
      <c r="A59" s="16" t="n">
        <v>56</v>
      </c>
      <c r="B59" s="16" t="s">
        <v>128</v>
      </c>
      <c r="C59" s="16" t="s">
        <v>37</v>
      </c>
      <c r="D59" s="16" t="s">
        <v>51</v>
      </c>
      <c r="E59" s="17" t="n">
        <v>0.0251</v>
      </c>
      <c r="F59" s="17" t="n">
        <v>0.0022</v>
      </c>
      <c r="G59" s="17" t="n">
        <v>0.3736</v>
      </c>
      <c r="H59" s="18" t="n">
        <v>8.88E-030</v>
      </c>
      <c r="I59" s="16" t="s">
        <v>71</v>
      </c>
      <c r="J59" s="16" t="s">
        <v>39</v>
      </c>
      <c r="K59" s="16"/>
      <c r="L59" s="16"/>
      <c r="M59" s="16"/>
      <c r="N59" s="16" t="s">
        <v>44</v>
      </c>
      <c r="O59" s="19" t="n">
        <v>238.195797758146</v>
      </c>
    </row>
    <row r="60" customFormat="false" ht="15.6" hidden="false" customHeight="false" outlineLevel="0" collapsed="false">
      <c r="A60" s="16" t="n">
        <v>57</v>
      </c>
      <c r="B60" s="16" t="s">
        <v>129</v>
      </c>
      <c r="C60" s="16" t="s">
        <v>37</v>
      </c>
      <c r="D60" s="16" t="s">
        <v>43</v>
      </c>
      <c r="E60" s="17" t="n">
        <v>0.0169</v>
      </c>
      <c r="F60" s="17" t="n">
        <v>0.0024</v>
      </c>
      <c r="G60" s="17" t="n">
        <v>0.7173</v>
      </c>
      <c r="H60" s="18" t="n">
        <v>1.32E-012</v>
      </c>
      <c r="I60" s="16" t="s">
        <v>71</v>
      </c>
      <c r="J60" s="16" t="s">
        <v>39</v>
      </c>
      <c r="K60" s="16" t="s">
        <v>31</v>
      </c>
      <c r="L60" s="16"/>
      <c r="M60" s="16"/>
      <c r="N60" s="16"/>
      <c r="O60" s="19" t="n">
        <v>93.5514044473974</v>
      </c>
    </row>
    <row r="61" customFormat="false" ht="15.6" hidden="false" customHeight="false" outlineLevel="0" collapsed="false">
      <c r="A61" s="16" t="n">
        <v>58</v>
      </c>
      <c r="B61" s="16" t="s">
        <v>130</v>
      </c>
      <c r="C61" s="16" t="s">
        <v>36</v>
      </c>
      <c r="D61" s="16" t="s">
        <v>43</v>
      </c>
      <c r="E61" s="17" t="n">
        <v>-0.0219</v>
      </c>
      <c r="F61" s="17" t="n">
        <v>0.0023</v>
      </c>
      <c r="G61" s="17" t="n">
        <v>0.6433</v>
      </c>
      <c r="H61" s="18" t="n">
        <v>1.03E-021</v>
      </c>
      <c r="I61" s="16" t="s">
        <v>71</v>
      </c>
      <c r="J61" s="16" t="s">
        <v>39</v>
      </c>
      <c r="K61" s="16"/>
      <c r="L61" s="16"/>
      <c r="M61" s="16"/>
      <c r="N61" s="16" t="s">
        <v>44</v>
      </c>
      <c r="O61" s="19" t="n">
        <v>177.787182452448</v>
      </c>
    </row>
    <row r="62" customFormat="false" ht="15.6" hidden="false" customHeight="false" outlineLevel="0" collapsed="false">
      <c r="A62" s="16" t="n">
        <v>59</v>
      </c>
      <c r="B62" s="16" t="s">
        <v>131</v>
      </c>
      <c r="C62" s="16" t="s">
        <v>37</v>
      </c>
      <c r="D62" s="16" t="s">
        <v>51</v>
      </c>
      <c r="E62" s="17" t="n">
        <v>-0.0177</v>
      </c>
      <c r="F62" s="17" t="n">
        <v>0.0025</v>
      </c>
      <c r="G62" s="17" t="n">
        <v>0.7609</v>
      </c>
      <c r="H62" s="18" t="n">
        <v>2.19E-012</v>
      </c>
      <c r="I62" s="16" t="s">
        <v>71</v>
      </c>
      <c r="J62" s="16" t="s">
        <v>39</v>
      </c>
      <c r="K62" s="16"/>
      <c r="L62" s="16"/>
      <c r="M62" s="16"/>
      <c r="N62" s="16" t="s">
        <v>44</v>
      </c>
      <c r="O62" s="19" t="n">
        <v>92.0668231849977</v>
      </c>
    </row>
    <row r="63" customFormat="false" ht="15.6" hidden="false" customHeight="false" outlineLevel="0" collapsed="false">
      <c r="A63" s="16" t="n">
        <v>60</v>
      </c>
      <c r="B63" s="16" t="s">
        <v>132</v>
      </c>
      <c r="C63" s="16" t="s">
        <v>37</v>
      </c>
      <c r="D63" s="16" t="s">
        <v>51</v>
      </c>
      <c r="E63" s="17" t="n">
        <v>0.0163</v>
      </c>
      <c r="F63" s="17" t="n">
        <v>0.0023</v>
      </c>
      <c r="G63" s="17" t="n">
        <v>0.3795</v>
      </c>
      <c r="H63" s="18" t="n">
        <v>4.6E-013</v>
      </c>
      <c r="I63" s="16" t="s">
        <v>71</v>
      </c>
      <c r="J63" s="16" t="s">
        <v>39</v>
      </c>
      <c r="K63" s="16"/>
      <c r="L63" s="16"/>
      <c r="M63" s="16"/>
      <c r="N63" s="16"/>
      <c r="O63" s="19" t="n">
        <v>101.060880126438</v>
      </c>
    </row>
    <row r="64" customFormat="false" ht="15.6" hidden="false" customHeight="false" outlineLevel="0" collapsed="false">
      <c r="A64" s="16" t="n">
        <v>61</v>
      </c>
      <c r="B64" s="16" t="s">
        <v>133</v>
      </c>
      <c r="C64" s="16" t="s">
        <v>36</v>
      </c>
      <c r="D64" s="16" t="s">
        <v>43</v>
      </c>
      <c r="E64" s="17" t="n">
        <v>0.0226</v>
      </c>
      <c r="F64" s="17" t="n">
        <v>0.0023</v>
      </c>
      <c r="G64" s="17" t="n">
        <v>0.3547</v>
      </c>
      <c r="H64" s="18" t="n">
        <v>3.77E-023</v>
      </c>
      <c r="I64" s="16" t="s">
        <v>71</v>
      </c>
      <c r="J64" s="16" t="s">
        <v>39</v>
      </c>
      <c r="K64" s="16"/>
      <c r="L64" s="16"/>
      <c r="M64" s="16"/>
      <c r="N64" s="16"/>
      <c r="O64" s="19" t="n">
        <v>188.860546744847</v>
      </c>
    </row>
    <row r="65" customFormat="false" ht="15.6" hidden="false" customHeight="false" outlineLevel="0" collapsed="false">
      <c r="A65" s="16" t="n">
        <v>62</v>
      </c>
      <c r="B65" s="16" t="s">
        <v>134</v>
      </c>
      <c r="C65" s="16" t="s">
        <v>36</v>
      </c>
      <c r="D65" s="16" t="s">
        <v>43</v>
      </c>
      <c r="E65" s="17" t="n">
        <v>0.0172</v>
      </c>
      <c r="F65" s="17" t="n">
        <v>0.0022</v>
      </c>
      <c r="G65" s="17" t="n">
        <v>0.4171</v>
      </c>
      <c r="H65" s="18" t="n">
        <v>3.74E-015</v>
      </c>
      <c r="I65" s="16" t="s">
        <v>71</v>
      </c>
      <c r="J65" s="16" t="s">
        <v>39</v>
      </c>
      <c r="K65" s="16"/>
      <c r="L65" s="16"/>
      <c r="M65" s="16"/>
      <c r="N65" s="16" t="s">
        <v>44</v>
      </c>
      <c r="O65" s="19" t="n">
        <v>116.185939275722</v>
      </c>
    </row>
    <row r="66" customFormat="false" ht="15.6" hidden="false" customHeight="false" outlineLevel="0" collapsed="false">
      <c r="A66" s="16" t="n">
        <v>63</v>
      </c>
      <c r="B66" s="16" t="s">
        <v>135</v>
      </c>
      <c r="C66" s="16" t="s">
        <v>37</v>
      </c>
      <c r="D66" s="16" t="s">
        <v>51</v>
      </c>
      <c r="E66" s="17" t="n">
        <v>0.0191</v>
      </c>
      <c r="F66" s="17" t="n">
        <v>0.0024</v>
      </c>
      <c r="G66" s="17" t="n">
        <v>0.3209</v>
      </c>
      <c r="H66" s="18" t="n">
        <v>4.92E-016</v>
      </c>
      <c r="I66" s="16" t="s">
        <v>71</v>
      </c>
      <c r="J66" s="16" t="s">
        <v>39</v>
      </c>
      <c r="K66" s="16"/>
      <c r="L66" s="16"/>
      <c r="M66" s="16"/>
      <c r="N66" s="16" t="s">
        <v>44</v>
      </c>
      <c r="O66" s="19" t="n">
        <v>128.421930981998</v>
      </c>
    </row>
    <row r="67" customFormat="false" ht="15.6" hidden="false" customHeight="false" outlineLevel="0" collapsed="false">
      <c r="A67" s="16" t="n">
        <v>64</v>
      </c>
      <c r="B67" s="16" t="s">
        <v>136</v>
      </c>
      <c r="C67" s="16" t="s">
        <v>37</v>
      </c>
      <c r="D67" s="16" t="s">
        <v>51</v>
      </c>
      <c r="E67" s="17" t="n">
        <v>-0.0213</v>
      </c>
      <c r="F67" s="17" t="n">
        <v>0.0028</v>
      </c>
      <c r="G67" s="17" t="n">
        <v>0.1925</v>
      </c>
      <c r="H67" s="18" t="n">
        <v>5.41E-014</v>
      </c>
      <c r="I67" s="16" t="s">
        <v>71</v>
      </c>
      <c r="J67" s="16" t="s">
        <v>39</v>
      </c>
      <c r="K67" s="16"/>
      <c r="L67" s="16" t="s">
        <v>57</v>
      </c>
      <c r="M67" s="16"/>
      <c r="N67" s="16"/>
      <c r="O67" s="19" t="n">
        <v>113.918350188368</v>
      </c>
    </row>
    <row r="68" customFormat="false" ht="15.6" hidden="false" customHeight="false" outlineLevel="0" collapsed="false">
      <c r="A68" s="16" t="n">
        <v>65</v>
      </c>
      <c r="B68" s="16" t="s">
        <v>137</v>
      </c>
      <c r="C68" s="16" t="s">
        <v>36</v>
      </c>
      <c r="D68" s="16" t="s">
        <v>37</v>
      </c>
      <c r="E68" s="17" t="n">
        <v>-0.0169</v>
      </c>
      <c r="F68" s="17" t="n">
        <v>0.0027</v>
      </c>
      <c r="G68" s="17" t="n">
        <v>0.7903</v>
      </c>
      <c r="H68" s="18" t="n">
        <v>2.17E-010</v>
      </c>
      <c r="I68" s="16" t="s">
        <v>71</v>
      </c>
      <c r="J68" s="16" t="s">
        <v>39</v>
      </c>
      <c r="K68" s="16" t="s">
        <v>31</v>
      </c>
      <c r="L68" s="16"/>
      <c r="M68" s="16"/>
      <c r="N68" s="16"/>
      <c r="O68" s="19" t="n">
        <v>76.4548237380071</v>
      </c>
    </row>
    <row r="69" customFormat="false" ht="15.6" hidden="false" customHeight="false" outlineLevel="0" collapsed="false">
      <c r="A69" s="16" t="n">
        <v>66</v>
      </c>
      <c r="B69" s="16" t="s">
        <v>138</v>
      </c>
      <c r="C69" s="16" t="s">
        <v>36</v>
      </c>
      <c r="D69" s="16" t="s">
        <v>43</v>
      </c>
      <c r="E69" s="17" t="n">
        <v>-0.0166</v>
      </c>
      <c r="F69" s="17" t="n">
        <v>0.0022</v>
      </c>
      <c r="G69" s="17" t="n">
        <v>0.5417</v>
      </c>
      <c r="H69" s="18" t="n">
        <v>3.64E-014</v>
      </c>
      <c r="I69" s="16" t="s">
        <v>71</v>
      </c>
      <c r="J69" s="16" t="s">
        <v>39</v>
      </c>
      <c r="K69" s="16" t="s">
        <v>31</v>
      </c>
      <c r="L69" s="16"/>
      <c r="M69" s="16"/>
      <c r="N69" s="16"/>
      <c r="O69" s="19" t="n">
        <v>110.505590290072</v>
      </c>
    </row>
    <row r="70" customFormat="false" ht="15.6" hidden="false" customHeight="false" outlineLevel="0" collapsed="false">
      <c r="A70" s="16" t="n">
        <v>67</v>
      </c>
      <c r="B70" s="16" t="s">
        <v>139</v>
      </c>
      <c r="C70" s="16" t="s">
        <v>37</v>
      </c>
      <c r="D70" s="16" t="s">
        <v>51</v>
      </c>
      <c r="E70" s="17" t="n">
        <v>0.0227</v>
      </c>
      <c r="F70" s="17" t="n">
        <v>0.0022</v>
      </c>
      <c r="G70" s="17" t="n">
        <v>0.4417</v>
      </c>
      <c r="H70" s="18" t="n">
        <v>3.4E-025</v>
      </c>
      <c r="I70" s="16" t="s">
        <v>71</v>
      </c>
      <c r="J70" s="16" t="s">
        <v>39</v>
      </c>
      <c r="K70" s="16"/>
      <c r="L70" s="16"/>
      <c r="M70" s="16"/>
      <c r="N70" s="16" t="s">
        <v>44</v>
      </c>
      <c r="O70" s="19" t="n">
        <v>205.284936655057</v>
      </c>
    </row>
    <row r="71" customFormat="false" ht="15.6" hidden="false" customHeight="false" outlineLevel="0" collapsed="false">
      <c r="A71" s="16" t="n">
        <v>68</v>
      </c>
      <c r="B71" s="16" t="s">
        <v>140</v>
      </c>
      <c r="C71" s="16" t="s">
        <v>36</v>
      </c>
      <c r="D71" s="16" t="s">
        <v>43</v>
      </c>
      <c r="E71" s="17" t="n">
        <v>-0.0289</v>
      </c>
      <c r="F71" s="17" t="n">
        <v>0.0022</v>
      </c>
      <c r="G71" s="17" t="n">
        <v>0.3682</v>
      </c>
      <c r="H71" s="18" t="n">
        <v>5.17E-039</v>
      </c>
      <c r="I71" s="16" t="s">
        <v>71</v>
      </c>
      <c r="J71" s="16" t="s">
        <v>39</v>
      </c>
      <c r="K71" s="16"/>
      <c r="L71" s="16"/>
      <c r="M71" s="16"/>
      <c r="N71" s="16" t="s">
        <v>44</v>
      </c>
      <c r="O71" s="19" t="n">
        <v>313.926400545756</v>
      </c>
    </row>
    <row r="72" customFormat="false" ht="15.6" hidden="false" customHeight="false" outlineLevel="0" collapsed="false">
      <c r="A72" s="16" t="n">
        <v>69</v>
      </c>
      <c r="B72" s="16" t="s">
        <v>141</v>
      </c>
      <c r="C72" s="16" t="s">
        <v>37</v>
      </c>
      <c r="D72" s="16" t="s">
        <v>43</v>
      </c>
      <c r="E72" s="17" t="n">
        <v>-0.0152</v>
      </c>
      <c r="F72" s="17" t="n">
        <v>0.0039</v>
      </c>
      <c r="G72" s="17" t="n">
        <v>0.9106</v>
      </c>
      <c r="H72" s="18" t="n">
        <v>8.49E-005</v>
      </c>
      <c r="I72" s="16" t="s">
        <v>71</v>
      </c>
      <c r="J72" s="16" t="s">
        <v>39</v>
      </c>
      <c r="K72" s="16" t="s">
        <v>31</v>
      </c>
      <c r="L72" s="16"/>
      <c r="M72" s="16"/>
      <c r="N72" s="16"/>
      <c r="O72" s="19" t="n">
        <v>30.3786613584142</v>
      </c>
    </row>
    <row r="73" customFormat="false" ht="15.6" hidden="false" customHeight="false" outlineLevel="0" collapsed="false">
      <c r="A73" s="16" t="n">
        <v>70</v>
      </c>
      <c r="B73" s="16" t="s">
        <v>142</v>
      </c>
      <c r="C73" s="16" t="s">
        <v>36</v>
      </c>
      <c r="D73" s="16" t="s">
        <v>43</v>
      </c>
      <c r="E73" s="17" t="n">
        <v>-0.0241</v>
      </c>
      <c r="F73" s="17" t="n">
        <v>0.0041</v>
      </c>
      <c r="G73" s="17" t="n">
        <v>0.9259</v>
      </c>
      <c r="H73" s="18" t="n">
        <v>5.26E-009</v>
      </c>
      <c r="I73" s="16" t="s">
        <v>71</v>
      </c>
      <c r="J73" s="16" t="s">
        <v>39</v>
      </c>
      <c r="K73" s="16"/>
      <c r="L73" s="16" t="s">
        <v>57</v>
      </c>
      <c r="M73" s="16"/>
      <c r="N73" s="16"/>
      <c r="O73" s="19" t="n">
        <v>64.3651737362827</v>
      </c>
    </row>
    <row r="74" customFormat="false" ht="15.6" hidden="false" customHeight="false" outlineLevel="0" collapsed="false">
      <c r="A74" s="16" t="n">
        <v>71</v>
      </c>
      <c r="B74" s="16" t="s">
        <v>143</v>
      </c>
      <c r="C74" s="16" t="s">
        <v>37</v>
      </c>
      <c r="D74" s="16" t="s">
        <v>43</v>
      </c>
      <c r="E74" s="17" t="n">
        <v>0.0229</v>
      </c>
      <c r="F74" s="17" t="n">
        <v>0.0034</v>
      </c>
      <c r="G74" s="17" t="n">
        <v>0.8781</v>
      </c>
      <c r="H74" s="18" t="n">
        <v>1.37E-011</v>
      </c>
      <c r="I74" s="16" t="s">
        <v>71</v>
      </c>
      <c r="J74" s="16" t="s">
        <v>39</v>
      </c>
      <c r="K74" s="16"/>
      <c r="L74" s="16" t="s">
        <v>57</v>
      </c>
      <c r="M74" s="16"/>
      <c r="N74" s="16"/>
      <c r="O74" s="19" t="n">
        <v>90.6707820620852</v>
      </c>
    </row>
    <row r="75" customFormat="false" ht="15.6" hidden="false" customHeight="false" outlineLevel="0" collapsed="false">
      <c r="A75" s="16" t="n">
        <v>72</v>
      </c>
      <c r="B75" s="16" t="s">
        <v>144</v>
      </c>
      <c r="C75" s="16" t="s">
        <v>37</v>
      </c>
      <c r="D75" s="16" t="s">
        <v>43</v>
      </c>
      <c r="E75" s="17" t="n">
        <v>-0.0203</v>
      </c>
      <c r="F75" s="17" t="n">
        <v>0.0025</v>
      </c>
      <c r="G75" s="17" t="n">
        <v>0.7487</v>
      </c>
      <c r="H75" s="18" t="n">
        <v>1.28E-016</v>
      </c>
      <c r="I75" s="16" t="s">
        <v>71</v>
      </c>
      <c r="J75" s="16" t="s">
        <v>39</v>
      </c>
      <c r="K75" s="16"/>
      <c r="L75" s="16"/>
      <c r="M75" s="16"/>
      <c r="N75" s="16"/>
      <c r="O75" s="19" t="n">
        <v>125.244799806341</v>
      </c>
    </row>
    <row r="76" customFormat="false" ht="15.6" hidden="false" customHeight="false" outlineLevel="0" collapsed="false">
      <c r="A76" s="16" t="n">
        <v>73</v>
      </c>
      <c r="B76" s="16" t="s">
        <v>145</v>
      </c>
      <c r="C76" s="16" t="s">
        <v>37</v>
      </c>
      <c r="D76" s="16" t="s">
        <v>51</v>
      </c>
      <c r="E76" s="17" t="n">
        <v>-0.0133</v>
      </c>
      <c r="F76" s="17" t="n">
        <v>0.003</v>
      </c>
      <c r="G76" s="17" t="n">
        <v>0.1656</v>
      </c>
      <c r="H76" s="18" t="n">
        <v>1.07E-005</v>
      </c>
      <c r="I76" s="16" t="s">
        <v>71</v>
      </c>
      <c r="J76" s="16" t="s">
        <v>39</v>
      </c>
      <c r="K76" s="16"/>
      <c r="L76" s="16" t="s">
        <v>57</v>
      </c>
      <c r="M76" s="16"/>
      <c r="N76" s="16"/>
      <c r="O76" s="19" t="n">
        <v>39.4783593031361</v>
      </c>
    </row>
    <row r="77" customFormat="false" ht="15.6" hidden="false" customHeight="false" outlineLevel="0" collapsed="false">
      <c r="A77" s="16" t="n">
        <v>74</v>
      </c>
      <c r="B77" s="16" t="s">
        <v>146</v>
      </c>
      <c r="C77" s="16" t="s">
        <v>36</v>
      </c>
      <c r="D77" s="16" t="s">
        <v>43</v>
      </c>
      <c r="E77" s="17" t="n">
        <v>0.0196</v>
      </c>
      <c r="F77" s="17" t="n">
        <v>0.0021</v>
      </c>
      <c r="G77" s="17" t="n">
        <v>0.4745</v>
      </c>
      <c r="H77" s="18" t="n">
        <v>5.51E-020</v>
      </c>
      <c r="I77" s="16" t="s">
        <v>71</v>
      </c>
      <c r="J77" s="16" t="s">
        <v>39</v>
      </c>
      <c r="K77" s="16"/>
      <c r="L77" s="16"/>
      <c r="M77" s="16"/>
      <c r="N77" s="16" t="s">
        <v>44</v>
      </c>
      <c r="O77" s="19" t="n">
        <v>154.740588799682</v>
      </c>
    </row>
    <row r="78" customFormat="false" ht="15.6" hidden="false" customHeight="false" outlineLevel="0" collapsed="false">
      <c r="A78" s="16" t="n">
        <v>75</v>
      </c>
      <c r="B78" s="16" t="s">
        <v>147</v>
      </c>
      <c r="C78" s="16" t="s">
        <v>37</v>
      </c>
      <c r="D78" s="16" t="s">
        <v>51</v>
      </c>
      <c r="E78" s="17" t="n">
        <v>0.0164</v>
      </c>
      <c r="F78" s="17" t="n">
        <v>0.0025</v>
      </c>
      <c r="G78" s="17" t="n">
        <v>0.7641</v>
      </c>
      <c r="H78" s="18" t="n">
        <v>8.26E-011</v>
      </c>
      <c r="I78" s="16" t="s">
        <v>71</v>
      </c>
      <c r="J78" s="16" t="s">
        <v>39</v>
      </c>
      <c r="K78" s="16"/>
      <c r="L78" s="16"/>
      <c r="M78" s="16"/>
      <c r="N78" s="16" t="s">
        <v>44</v>
      </c>
      <c r="O78" s="19" t="n">
        <v>78.3083193285362</v>
      </c>
    </row>
    <row r="79" customFormat="false" ht="15.6" hidden="false" customHeight="false" outlineLevel="0" collapsed="false">
      <c r="A79" s="16" t="n">
        <v>76</v>
      </c>
      <c r="B79" s="16" t="s">
        <v>148</v>
      </c>
      <c r="C79" s="16" t="s">
        <v>36</v>
      </c>
      <c r="D79" s="16" t="s">
        <v>51</v>
      </c>
      <c r="E79" s="17" t="n">
        <v>0.0231</v>
      </c>
      <c r="F79" s="17" t="n">
        <v>0.0022</v>
      </c>
      <c r="G79" s="17" t="n">
        <v>0.384</v>
      </c>
      <c r="H79" s="18" t="n">
        <v>1.62E-025</v>
      </c>
      <c r="I79" s="16" t="s">
        <v>71</v>
      </c>
      <c r="J79" s="16" t="s">
        <v>39</v>
      </c>
      <c r="K79" s="16"/>
      <c r="L79" s="16"/>
      <c r="M79" s="16"/>
      <c r="N79" s="16" t="s">
        <v>44</v>
      </c>
      <c r="O79" s="19" t="n">
        <v>203.913275252774</v>
      </c>
    </row>
    <row r="80" customFormat="false" ht="15.6" hidden="false" customHeight="false" outlineLevel="0" collapsed="false">
      <c r="A80" s="16" t="n">
        <v>77</v>
      </c>
      <c r="B80" s="16" t="s">
        <v>149</v>
      </c>
      <c r="C80" s="16" t="s">
        <v>36</v>
      </c>
      <c r="D80" s="16" t="s">
        <v>43</v>
      </c>
      <c r="E80" s="17" t="n">
        <v>0.0243</v>
      </c>
      <c r="F80" s="17" t="n">
        <v>0.0022</v>
      </c>
      <c r="G80" s="17" t="n">
        <v>0.4874</v>
      </c>
      <c r="H80" s="18" t="n">
        <v>1.17E-028</v>
      </c>
      <c r="I80" s="16" t="s">
        <v>71</v>
      </c>
      <c r="J80" s="16" t="s">
        <v>39</v>
      </c>
      <c r="K80" s="16"/>
      <c r="L80" s="16"/>
      <c r="M80" s="16"/>
      <c r="N80" s="16"/>
      <c r="O80" s="19" t="n">
        <v>238.344310610405</v>
      </c>
    </row>
    <row r="81" customFormat="false" ht="15.6" hidden="false" customHeight="false" outlineLevel="0" collapsed="false">
      <c r="A81" s="16" t="n">
        <v>78</v>
      </c>
      <c r="B81" s="16" t="s">
        <v>150</v>
      </c>
      <c r="C81" s="16" t="s">
        <v>36</v>
      </c>
      <c r="D81" s="16" t="s">
        <v>51</v>
      </c>
      <c r="E81" s="17" t="n">
        <v>-0.0167</v>
      </c>
      <c r="F81" s="17" t="n">
        <v>0.0029</v>
      </c>
      <c r="G81" s="17" t="n">
        <v>0.1807</v>
      </c>
      <c r="H81" s="18" t="n">
        <v>6.7E-009</v>
      </c>
      <c r="I81" s="16" t="s">
        <v>71</v>
      </c>
      <c r="J81" s="16" t="s">
        <v>39</v>
      </c>
      <c r="K81" s="16"/>
      <c r="L81" s="16" t="s">
        <v>57</v>
      </c>
      <c r="M81" s="16"/>
      <c r="N81" s="16"/>
      <c r="O81" s="19" t="n">
        <v>66.6914053670244</v>
      </c>
    </row>
    <row r="82" customFormat="false" ht="15.6" hidden="false" customHeight="false" outlineLevel="0" collapsed="false">
      <c r="A82" s="16" t="n">
        <v>79</v>
      </c>
      <c r="B82" s="16" t="s">
        <v>151</v>
      </c>
      <c r="C82" s="16" t="s">
        <v>37</v>
      </c>
      <c r="D82" s="16" t="s">
        <v>51</v>
      </c>
      <c r="E82" s="17" t="n">
        <v>0.0209</v>
      </c>
      <c r="F82" s="17" t="n">
        <v>0.0023</v>
      </c>
      <c r="G82" s="17" t="n">
        <v>0.3732</v>
      </c>
      <c r="H82" s="18" t="n">
        <v>2.34E-020</v>
      </c>
      <c r="I82" s="16" t="s">
        <v>71</v>
      </c>
      <c r="J82" s="16" t="s">
        <v>39</v>
      </c>
      <c r="K82" s="16"/>
      <c r="L82" s="16"/>
      <c r="M82" s="16"/>
      <c r="N82" s="16" t="s">
        <v>44</v>
      </c>
      <c r="O82" s="19" t="n">
        <v>165.063827365665</v>
      </c>
    </row>
    <row r="83" customFormat="false" ht="15.6" hidden="false" customHeight="false" outlineLevel="0" collapsed="false">
      <c r="A83" s="16" t="n">
        <v>80</v>
      </c>
      <c r="B83" s="16" t="s">
        <v>152</v>
      </c>
      <c r="C83" s="16" t="s">
        <v>36</v>
      </c>
      <c r="D83" s="16" t="s">
        <v>43</v>
      </c>
      <c r="E83" s="17" t="n">
        <v>-0.0249</v>
      </c>
      <c r="F83" s="17" t="n">
        <v>0.0021</v>
      </c>
      <c r="G83" s="17" t="n">
        <v>0.5083</v>
      </c>
      <c r="H83" s="18" t="n">
        <v>1.96E-031</v>
      </c>
      <c r="I83" s="16" t="s">
        <v>71</v>
      </c>
      <c r="J83" s="16" t="s">
        <v>39</v>
      </c>
      <c r="K83" s="16"/>
      <c r="L83" s="16"/>
      <c r="M83" s="16"/>
      <c r="N83" s="16" t="s">
        <v>44</v>
      </c>
      <c r="O83" s="19" t="n">
        <v>250.353452164253</v>
      </c>
    </row>
    <row r="84" customFormat="false" ht="15.6" hidden="false" customHeight="false" outlineLevel="0" collapsed="false">
      <c r="A84" s="16" t="n">
        <v>81</v>
      </c>
      <c r="B84" s="16" t="s">
        <v>153</v>
      </c>
      <c r="C84" s="16" t="s">
        <v>37</v>
      </c>
      <c r="D84" s="16" t="s">
        <v>43</v>
      </c>
      <c r="E84" s="17" t="n">
        <v>-0.0169</v>
      </c>
      <c r="F84" s="17" t="n">
        <v>0.0025</v>
      </c>
      <c r="G84" s="17" t="n">
        <v>0.7436</v>
      </c>
      <c r="H84" s="18" t="n">
        <v>6.08E-012</v>
      </c>
      <c r="I84" s="16" t="s">
        <v>71</v>
      </c>
      <c r="J84" s="16" t="s">
        <v>39</v>
      </c>
      <c r="K84" s="16" t="s">
        <v>31</v>
      </c>
      <c r="L84" s="16"/>
      <c r="M84" s="16"/>
      <c r="N84" s="16"/>
      <c r="O84" s="19" t="n">
        <v>87.9585511228302</v>
      </c>
    </row>
    <row r="85" customFormat="false" ht="15.6" hidden="false" customHeight="false" outlineLevel="0" collapsed="false">
      <c r="A85" s="16" t="n">
        <v>82</v>
      </c>
      <c r="B85" s="16" t="s">
        <v>154</v>
      </c>
      <c r="C85" s="16" t="s">
        <v>37</v>
      </c>
      <c r="D85" s="16" t="s">
        <v>51</v>
      </c>
      <c r="E85" s="17" t="n">
        <v>-0.0152</v>
      </c>
      <c r="F85" s="17" t="n">
        <v>0.0022</v>
      </c>
      <c r="G85" s="17" t="n">
        <v>0.4357</v>
      </c>
      <c r="H85" s="18" t="n">
        <v>4.19E-012</v>
      </c>
      <c r="I85" s="16" t="s">
        <v>71</v>
      </c>
      <c r="J85" s="16" t="s">
        <v>39</v>
      </c>
      <c r="K85" s="16"/>
      <c r="L85" s="16"/>
      <c r="M85" s="16"/>
      <c r="N85" s="16" t="s">
        <v>44</v>
      </c>
      <c r="O85" s="19" t="n">
        <v>91.7559178335197</v>
      </c>
    </row>
    <row r="86" customFormat="false" ht="15.6" hidden="false" customHeight="false" outlineLevel="0" collapsed="false">
      <c r="A86" s="16" t="n">
        <v>83</v>
      </c>
      <c r="B86" s="16" t="s">
        <v>155</v>
      </c>
      <c r="C86" s="16" t="s">
        <v>37</v>
      </c>
      <c r="D86" s="16" t="s">
        <v>43</v>
      </c>
      <c r="E86" s="17" t="n">
        <v>-0.0226</v>
      </c>
      <c r="F86" s="17" t="n">
        <v>0.0022</v>
      </c>
      <c r="G86" s="17" t="n">
        <v>0.4792</v>
      </c>
      <c r="H86" s="18" t="n">
        <v>4.44E-025</v>
      </c>
      <c r="I86" s="16" t="s">
        <v>71</v>
      </c>
      <c r="J86" s="16" t="s">
        <v>39</v>
      </c>
      <c r="K86" s="16"/>
      <c r="L86" s="16"/>
      <c r="M86" s="16"/>
      <c r="N86" s="16" t="s">
        <v>44</v>
      </c>
      <c r="O86" s="19" t="n">
        <v>205.927975758688</v>
      </c>
    </row>
    <row r="87" customFormat="false" ht="15.6" hidden="false" customHeight="false" outlineLevel="0" collapsed="false">
      <c r="A87" s="16" t="n">
        <v>84</v>
      </c>
      <c r="B87" s="16" t="s">
        <v>156</v>
      </c>
      <c r="C87" s="16" t="s">
        <v>36</v>
      </c>
      <c r="D87" s="16" t="s">
        <v>43</v>
      </c>
      <c r="E87" s="17" t="n">
        <v>-0.0206</v>
      </c>
      <c r="F87" s="17" t="n">
        <v>0.0021</v>
      </c>
      <c r="G87" s="17" t="n">
        <v>0.4869</v>
      </c>
      <c r="H87" s="18" t="n">
        <v>6.88E-022</v>
      </c>
      <c r="I87" s="16" t="s">
        <v>71</v>
      </c>
      <c r="J87" s="16" t="s">
        <v>39</v>
      </c>
      <c r="K87" s="16"/>
      <c r="L87" s="16"/>
      <c r="M87" s="16"/>
      <c r="N87" s="16" t="s">
        <v>44</v>
      </c>
      <c r="O87" s="19" t="n">
        <v>171.264866349068</v>
      </c>
    </row>
    <row r="88" customFormat="false" ht="15.6" hidden="false" customHeight="false" outlineLevel="0" collapsed="false">
      <c r="A88" s="16" t="n">
        <v>85</v>
      </c>
      <c r="B88" s="16" t="s">
        <v>157</v>
      </c>
      <c r="C88" s="16" t="s">
        <v>37</v>
      </c>
      <c r="D88" s="16" t="s">
        <v>51</v>
      </c>
      <c r="E88" s="17" t="n">
        <v>-0.0192</v>
      </c>
      <c r="F88" s="17" t="n">
        <v>0.0022</v>
      </c>
      <c r="G88" s="17" t="n">
        <v>0.5556</v>
      </c>
      <c r="H88" s="18" t="n">
        <v>1.52E-018</v>
      </c>
      <c r="I88" s="16" t="s">
        <v>71</v>
      </c>
      <c r="J88" s="16" t="s">
        <v>39</v>
      </c>
      <c r="K88" s="16"/>
      <c r="L88" s="16"/>
      <c r="M88" s="16"/>
      <c r="N88" s="16" t="s">
        <v>44</v>
      </c>
      <c r="O88" s="19" t="n">
        <v>147.033997962936</v>
      </c>
    </row>
    <row r="89" customFormat="false" ht="15.6" hidden="false" customHeight="false" outlineLevel="0" collapsed="false">
      <c r="A89" s="16" t="n">
        <v>86</v>
      </c>
      <c r="B89" s="16" t="s">
        <v>158</v>
      </c>
      <c r="C89" s="16" t="s">
        <v>37</v>
      </c>
      <c r="D89" s="16" t="s">
        <v>51</v>
      </c>
      <c r="E89" s="17" t="n">
        <v>-0.0193</v>
      </c>
      <c r="F89" s="17" t="n">
        <v>0.0027</v>
      </c>
      <c r="G89" s="17" t="n">
        <v>0.7887</v>
      </c>
      <c r="H89" s="18" t="n">
        <v>4.69E-013</v>
      </c>
      <c r="I89" s="16" t="s">
        <v>71</v>
      </c>
      <c r="J89" s="16" t="s">
        <v>39</v>
      </c>
      <c r="K89" s="16"/>
      <c r="L89" s="16" t="s">
        <v>57</v>
      </c>
      <c r="M89" s="16"/>
      <c r="N89" s="16"/>
      <c r="O89" s="19" t="n">
        <v>100.27203592962</v>
      </c>
    </row>
    <row r="90" customFormat="false" ht="15.6" hidden="false" customHeight="false" outlineLevel="0" collapsed="false">
      <c r="A90" s="16" t="n">
        <v>87</v>
      </c>
      <c r="B90" s="16" t="s">
        <v>159</v>
      </c>
      <c r="C90" s="16" t="s">
        <v>36</v>
      </c>
      <c r="D90" s="16" t="s">
        <v>43</v>
      </c>
      <c r="E90" s="17" t="n">
        <v>-0.0206</v>
      </c>
      <c r="F90" s="17" t="n">
        <v>0.0023</v>
      </c>
      <c r="G90" s="17" t="n">
        <v>0.6679</v>
      </c>
      <c r="H90" s="18" t="n">
        <v>3.83E-019</v>
      </c>
      <c r="I90" s="16" t="s">
        <v>71</v>
      </c>
      <c r="J90" s="16" t="s">
        <v>39</v>
      </c>
      <c r="K90" s="16"/>
      <c r="L90" s="16"/>
      <c r="M90" s="16"/>
      <c r="N90" s="16"/>
      <c r="O90" s="19" t="n">
        <v>152.053520629262</v>
      </c>
    </row>
    <row r="91" customFormat="false" ht="15.6" hidden="false" customHeight="false" outlineLevel="0" collapsed="false">
      <c r="A91" s="16" t="n">
        <v>88</v>
      </c>
      <c r="B91" s="16" t="s">
        <v>160</v>
      </c>
      <c r="C91" s="16" t="s">
        <v>37</v>
      </c>
      <c r="D91" s="16" t="s">
        <v>51</v>
      </c>
      <c r="E91" s="17" t="n">
        <v>0.0219</v>
      </c>
      <c r="F91" s="17" t="n">
        <v>0.0022</v>
      </c>
      <c r="G91" s="17" t="n">
        <v>0.6159</v>
      </c>
      <c r="H91" s="18" t="n">
        <v>3.71E-023</v>
      </c>
      <c r="I91" s="16" t="s">
        <v>71</v>
      </c>
      <c r="J91" s="16" t="s">
        <v>39</v>
      </c>
      <c r="K91" s="16" t="s">
        <v>31</v>
      </c>
      <c r="L91" s="16"/>
      <c r="M91" s="16"/>
      <c r="N91" s="16"/>
      <c r="O91" s="19" t="n">
        <v>183.291049163567</v>
      </c>
    </row>
    <row r="92" customFormat="false" ht="15.6" hidden="false" customHeight="false" outlineLevel="0" collapsed="false">
      <c r="A92" s="16" t="n">
        <v>89</v>
      </c>
      <c r="B92" s="16" t="s">
        <v>161</v>
      </c>
      <c r="C92" s="16" t="s">
        <v>37</v>
      </c>
      <c r="D92" s="16" t="s">
        <v>51</v>
      </c>
      <c r="E92" s="17" t="n">
        <v>0.027</v>
      </c>
      <c r="F92" s="17" t="n">
        <v>0.0025</v>
      </c>
      <c r="G92" s="17" t="n">
        <v>0.2551</v>
      </c>
      <c r="H92" s="18" t="n">
        <v>3.09E-028</v>
      </c>
      <c r="I92" s="16" t="s">
        <v>71</v>
      </c>
      <c r="J92" s="16" t="s">
        <v>39</v>
      </c>
      <c r="K92" s="16"/>
      <c r="L92" s="16"/>
      <c r="M92" s="16"/>
      <c r="N92" s="16"/>
      <c r="O92" s="19" t="n">
        <v>223.798028428211</v>
      </c>
    </row>
    <row r="93" customFormat="false" ht="15.6" hidden="false" customHeight="false" outlineLevel="0" collapsed="false">
      <c r="A93" s="16" t="n">
        <v>90</v>
      </c>
      <c r="B93" s="16" t="s">
        <v>162</v>
      </c>
      <c r="C93" s="16" t="s">
        <v>36</v>
      </c>
      <c r="D93" s="16" t="s">
        <v>43</v>
      </c>
      <c r="E93" s="17" t="n">
        <v>-0.0171</v>
      </c>
      <c r="F93" s="17" t="n">
        <v>0.0024</v>
      </c>
      <c r="G93" s="17" t="n">
        <v>0.7264</v>
      </c>
      <c r="H93" s="18" t="n">
        <v>6.04E-013</v>
      </c>
      <c r="I93" s="16" t="s">
        <v>71</v>
      </c>
      <c r="J93" s="16" t="s">
        <v>39</v>
      </c>
      <c r="K93" s="16" t="s">
        <v>31</v>
      </c>
      <c r="L93" s="16"/>
      <c r="M93" s="16"/>
      <c r="N93" s="16"/>
      <c r="O93" s="19" t="n">
        <v>93.8716787836762</v>
      </c>
    </row>
    <row r="94" customFormat="false" ht="15.6" hidden="false" customHeight="false" outlineLevel="0" collapsed="false">
      <c r="A94" s="16" t="n">
        <v>91</v>
      </c>
      <c r="B94" s="16" t="s">
        <v>163</v>
      </c>
      <c r="C94" s="16" t="s">
        <v>36</v>
      </c>
      <c r="D94" s="16" t="s">
        <v>51</v>
      </c>
      <c r="E94" s="17" t="n">
        <v>-0.0237</v>
      </c>
      <c r="F94" s="17" t="n">
        <v>0.0023</v>
      </c>
      <c r="G94" s="17" t="n">
        <v>0.5625</v>
      </c>
      <c r="H94" s="18" t="n">
        <v>1.76E-024</v>
      </c>
      <c r="I94" s="16" t="s">
        <v>71</v>
      </c>
      <c r="J94" s="16" t="s">
        <v>39</v>
      </c>
      <c r="K94" s="16" t="s">
        <v>31</v>
      </c>
      <c r="L94" s="16"/>
      <c r="M94" s="16"/>
      <c r="N94" s="16"/>
      <c r="O94" s="19" t="n">
        <v>223.314699639761</v>
      </c>
    </row>
    <row r="95" customFormat="false" ht="15.6" hidden="false" customHeight="false" outlineLevel="0" collapsed="false">
      <c r="A95" s="16" t="n">
        <v>92</v>
      </c>
      <c r="B95" s="16" t="s">
        <v>164</v>
      </c>
      <c r="C95" s="16" t="s">
        <v>36</v>
      </c>
      <c r="D95" s="16" t="s">
        <v>43</v>
      </c>
      <c r="E95" s="17" t="n">
        <v>0.0248</v>
      </c>
      <c r="F95" s="17" t="n">
        <v>0.0034</v>
      </c>
      <c r="G95" s="17" t="n">
        <v>0.1165</v>
      </c>
      <c r="H95" s="18" t="n">
        <v>3.49E-013</v>
      </c>
      <c r="I95" s="16" t="s">
        <v>71</v>
      </c>
      <c r="J95" s="16" t="s">
        <v>39</v>
      </c>
      <c r="K95" s="16"/>
      <c r="L95" s="16" t="s">
        <v>57</v>
      </c>
      <c r="M95" s="16"/>
      <c r="N95" s="16"/>
      <c r="O95" s="19" t="n">
        <v>102.256467330674</v>
      </c>
    </row>
    <row r="96" customFormat="false" ht="15.6" hidden="false" customHeight="false" outlineLevel="0" collapsed="false">
      <c r="A96" s="16" t="n">
        <v>93</v>
      </c>
      <c r="B96" s="16" t="s">
        <v>165</v>
      </c>
      <c r="C96" s="16" t="s">
        <v>36</v>
      </c>
      <c r="D96" s="16" t="s">
        <v>43</v>
      </c>
      <c r="E96" s="17" t="n">
        <v>0.0207</v>
      </c>
      <c r="F96" s="17" t="n">
        <v>0.0023</v>
      </c>
      <c r="G96" s="17" t="n">
        <v>0.3295</v>
      </c>
      <c r="H96" s="18" t="n">
        <v>1.32E-019</v>
      </c>
      <c r="I96" s="16" t="s">
        <v>71</v>
      </c>
      <c r="J96" s="16" t="s">
        <v>39</v>
      </c>
      <c r="K96" s="16"/>
      <c r="L96" s="16"/>
      <c r="M96" s="16"/>
      <c r="N96" s="16"/>
      <c r="O96" s="19" t="n">
        <v>152.924504063777</v>
      </c>
    </row>
    <row r="97" customFormat="false" ht="15.6" hidden="false" customHeight="false" outlineLevel="0" collapsed="false">
      <c r="A97" s="16" t="n">
        <v>94</v>
      </c>
      <c r="B97" s="16" t="s">
        <v>166</v>
      </c>
      <c r="C97" s="16" t="s">
        <v>36</v>
      </c>
      <c r="D97" s="16" t="s">
        <v>43</v>
      </c>
      <c r="E97" s="17" t="n">
        <v>0.0242</v>
      </c>
      <c r="F97" s="17" t="n">
        <v>0.0022</v>
      </c>
      <c r="G97" s="17" t="n">
        <v>0.4326</v>
      </c>
      <c r="H97" s="18" t="n">
        <v>2.13E-028</v>
      </c>
      <c r="I97" s="16" t="s">
        <v>71</v>
      </c>
      <c r="J97" s="16" t="s">
        <v>39</v>
      </c>
      <c r="K97" s="16"/>
      <c r="L97" s="16"/>
      <c r="M97" s="16"/>
      <c r="N97" s="16"/>
      <c r="O97" s="19" t="n">
        <v>232.236998922421</v>
      </c>
    </row>
    <row r="98" customFormat="false" ht="15.6" hidden="false" customHeight="false" outlineLevel="0" collapsed="false">
      <c r="A98" s="16" t="n">
        <v>95</v>
      </c>
      <c r="B98" s="16" t="s">
        <v>167</v>
      </c>
      <c r="C98" s="16" t="s">
        <v>37</v>
      </c>
      <c r="D98" s="16" t="s">
        <v>51</v>
      </c>
      <c r="E98" s="17" t="n">
        <v>-0.0199</v>
      </c>
      <c r="F98" s="17" t="n">
        <v>0.0026</v>
      </c>
      <c r="G98" s="17" t="n">
        <v>0.2274</v>
      </c>
      <c r="H98" s="18" t="n">
        <v>1.75E-014</v>
      </c>
      <c r="I98" s="16" t="s">
        <v>71</v>
      </c>
      <c r="J98" s="16" t="s">
        <v>39</v>
      </c>
      <c r="K98" s="16" t="s">
        <v>31</v>
      </c>
      <c r="L98" s="16"/>
      <c r="M98" s="16"/>
      <c r="N98" s="16"/>
      <c r="O98" s="19" t="n">
        <v>112.385868975133</v>
      </c>
    </row>
    <row r="99" customFormat="false" ht="15.6" hidden="false" customHeight="false" outlineLevel="0" collapsed="false">
      <c r="A99" s="16" t="n">
        <v>96</v>
      </c>
      <c r="B99" s="16" t="s">
        <v>168</v>
      </c>
      <c r="C99" s="16" t="s">
        <v>51</v>
      </c>
      <c r="D99" s="16" t="s">
        <v>43</v>
      </c>
      <c r="E99" s="17" t="n">
        <v>-0.0187</v>
      </c>
      <c r="F99" s="17" t="n">
        <v>0.0028</v>
      </c>
      <c r="G99" s="17" t="n">
        <v>0.1805</v>
      </c>
      <c r="H99" s="18" t="n">
        <v>3.76E-011</v>
      </c>
      <c r="I99" s="16" t="s">
        <v>71</v>
      </c>
      <c r="J99" s="16" t="s">
        <v>39</v>
      </c>
      <c r="K99" s="16"/>
      <c r="L99" s="16" t="s">
        <v>57</v>
      </c>
      <c r="M99" s="16"/>
      <c r="N99" s="16"/>
      <c r="O99" s="19" t="n">
        <v>83.5515023021191</v>
      </c>
    </row>
    <row r="100" customFormat="false" ht="15.6" hidden="false" customHeight="false" outlineLevel="0" collapsed="false">
      <c r="A100" s="16" t="n">
        <v>97</v>
      </c>
      <c r="B100" s="16" t="s">
        <v>169</v>
      </c>
      <c r="C100" s="16" t="s">
        <v>51</v>
      </c>
      <c r="D100" s="16" t="s">
        <v>43</v>
      </c>
      <c r="E100" s="17" t="n">
        <v>-0.0256</v>
      </c>
      <c r="F100" s="17" t="n">
        <v>0.0024</v>
      </c>
      <c r="G100" s="17" t="n">
        <v>0.6984</v>
      </c>
      <c r="H100" s="18" t="n">
        <v>1.61E-027</v>
      </c>
      <c r="I100" s="16" t="s">
        <v>71</v>
      </c>
      <c r="J100" s="16" t="s">
        <v>39</v>
      </c>
      <c r="K100" s="16" t="s">
        <v>31</v>
      </c>
      <c r="L100" s="16"/>
      <c r="M100" s="16"/>
      <c r="N100" s="16"/>
      <c r="O100" s="19" t="n">
        <v>223.01566665824</v>
      </c>
    </row>
    <row r="101" customFormat="false" ht="15.6" hidden="false" customHeight="false" outlineLevel="0" collapsed="false">
      <c r="A101" s="16" t="n">
        <v>98</v>
      </c>
      <c r="B101" s="16" t="s">
        <v>170</v>
      </c>
      <c r="C101" s="16" t="s">
        <v>36</v>
      </c>
      <c r="D101" s="16" t="s">
        <v>43</v>
      </c>
      <c r="E101" s="17" t="n">
        <v>0.02</v>
      </c>
      <c r="F101" s="17" t="n">
        <v>0.0027</v>
      </c>
      <c r="G101" s="17" t="n">
        <v>0.201</v>
      </c>
      <c r="H101" s="18" t="n">
        <v>2.56E-013</v>
      </c>
      <c r="I101" s="16" t="s">
        <v>71</v>
      </c>
      <c r="J101" s="16" t="s">
        <v>39</v>
      </c>
      <c r="K101" s="16"/>
      <c r="L101" s="16" t="s">
        <v>57</v>
      </c>
      <c r="M101" s="16"/>
      <c r="N101" s="16"/>
      <c r="O101" s="19" t="n">
        <v>103.766838319574</v>
      </c>
    </row>
    <row r="102" customFormat="false" ht="15.6" hidden="false" customHeight="false" outlineLevel="0" collapsed="false">
      <c r="A102" s="16" t="n">
        <v>99</v>
      </c>
      <c r="B102" s="16" t="s">
        <v>171</v>
      </c>
      <c r="C102" s="16" t="s">
        <v>37</v>
      </c>
      <c r="D102" s="16" t="s">
        <v>51</v>
      </c>
      <c r="E102" s="17" t="n">
        <v>0.0121</v>
      </c>
      <c r="F102" s="17" t="n">
        <v>0.0022</v>
      </c>
      <c r="G102" s="17" t="n">
        <v>0.6144</v>
      </c>
      <c r="H102" s="18" t="n">
        <v>4.69E-008</v>
      </c>
      <c r="I102" s="16" t="s">
        <v>71</v>
      </c>
      <c r="J102" s="16" t="s">
        <v>39</v>
      </c>
      <c r="K102" s="16"/>
      <c r="L102" s="16"/>
      <c r="M102" s="16"/>
      <c r="N102" s="16"/>
      <c r="O102" s="19" t="n">
        <v>56.0259277740964</v>
      </c>
    </row>
    <row r="103" customFormat="false" ht="15.6" hidden="false" customHeight="false" outlineLevel="0" collapsed="false">
      <c r="A103" s="16" t="n">
        <v>100</v>
      </c>
      <c r="B103" s="16" t="s">
        <v>172</v>
      </c>
      <c r="C103" s="16" t="s">
        <v>37</v>
      </c>
      <c r="D103" s="16" t="s">
        <v>43</v>
      </c>
      <c r="E103" s="17" t="n">
        <v>0.0244</v>
      </c>
      <c r="F103" s="17" t="n">
        <v>0.0028</v>
      </c>
      <c r="G103" s="17" t="n">
        <v>0.1778</v>
      </c>
      <c r="H103" s="18" t="n">
        <v>7.23E-018</v>
      </c>
      <c r="I103" s="16" t="s">
        <v>71</v>
      </c>
      <c r="J103" s="16" t="s">
        <v>39</v>
      </c>
      <c r="K103" s="16"/>
      <c r="L103" s="16" t="s">
        <v>57</v>
      </c>
      <c r="M103" s="16"/>
      <c r="N103" s="16"/>
      <c r="O103" s="19" t="n">
        <v>140.593240185196</v>
      </c>
    </row>
    <row r="104" customFormat="false" ht="15.6" hidden="false" customHeight="false" outlineLevel="0" collapsed="false">
      <c r="A104" s="16" t="n">
        <v>101</v>
      </c>
      <c r="B104" s="16" t="s">
        <v>173</v>
      </c>
      <c r="C104" s="16" t="s">
        <v>36</v>
      </c>
      <c r="D104" s="16" t="s">
        <v>43</v>
      </c>
      <c r="E104" s="17" t="n">
        <v>0.0191</v>
      </c>
      <c r="F104" s="17" t="n">
        <v>0.0025</v>
      </c>
      <c r="G104" s="17" t="n">
        <v>0.2584</v>
      </c>
      <c r="H104" s="18" t="n">
        <v>2.16E-014</v>
      </c>
      <c r="I104" s="16" t="s">
        <v>71</v>
      </c>
      <c r="J104" s="16" t="s">
        <v>39</v>
      </c>
      <c r="K104" s="16" t="s">
        <v>31</v>
      </c>
      <c r="L104" s="16"/>
      <c r="M104" s="16"/>
      <c r="N104" s="16"/>
      <c r="O104" s="19" t="n">
        <v>112.924882081809</v>
      </c>
    </row>
    <row r="105" customFormat="false" ht="16.35" hidden="false" customHeight="false" outlineLevel="0" collapsed="false">
      <c r="A105" s="20" t="n">
        <v>102</v>
      </c>
      <c r="B105" s="20" t="s">
        <v>174</v>
      </c>
      <c r="C105" s="20" t="s">
        <v>37</v>
      </c>
      <c r="D105" s="20" t="s">
        <v>51</v>
      </c>
      <c r="E105" s="21" t="n">
        <v>-0.0301</v>
      </c>
      <c r="F105" s="21" t="n">
        <v>0.0024</v>
      </c>
      <c r="G105" s="21" t="n">
        <v>0.7155</v>
      </c>
      <c r="H105" s="22" t="n">
        <v>2.6E-035</v>
      </c>
      <c r="I105" s="20" t="s">
        <v>71</v>
      </c>
      <c r="J105" s="20" t="s">
        <v>39</v>
      </c>
      <c r="K105" s="20"/>
      <c r="L105" s="20"/>
      <c r="M105" s="20"/>
      <c r="N105" s="20" t="s">
        <v>44</v>
      </c>
      <c r="O105" s="24" t="n">
        <v>297.978600363144</v>
      </c>
    </row>
    <row r="106" customFormat="false" ht="76" hidden="false" customHeight="true" outlineLevel="0" collapsed="false">
      <c r="A106" s="25" t="s">
        <v>175</v>
      </c>
      <c r="B106" s="25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</row>
  </sheetData>
  <autoFilter ref="A3:O106"/>
  <mergeCells count="15">
    <mergeCell ref="A1:N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M2"/>
    <mergeCell ref="N2:N3"/>
    <mergeCell ref="O2:O3"/>
    <mergeCell ref="A106:P106"/>
  </mergeCells>
  <conditionalFormatting sqref="B2">
    <cfRule type="expression" priority="2" aboveAverage="0" equalAverage="0" bottom="0" percent="0" rank="0" text="" dxfId="5">
      <formula>AND(COUNTIF($B$2,B2)&gt;1,NOT(ISBLANK(B2)))</formula>
    </cfRule>
  </conditionalFormatting>
  <conditionalFormatting sqref="M8">
    <cfRule type="expression" priority="3" aboveAverage="0" equalAverage="0" bottom="0" percent="0" rank="0" text="" dxfId="6">
      <formula>AND(COUNTIF($M$8,M8)&gt;1,NOT(ISBLANK(M8)))</formula>
    </cfRule>
  </conditionalFormatting>
  <conditionalFormatting sqref="B4:B105">
    <cfRule type="expression" priority="4" aboveAverage="0" equalAverage="0" bottom="0" percent="0" rank="0" text="" dxfId="7">
      <formula>AND(COUNTIF($B$4:$B$105,B4)&gt;1,NOT(ISBLANK(B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T11" activeCellId="0" sqref="T11"/>
    </sheetView>
  </sheetViews>
  <sheetFormatPr defaultColWidth="8.7890625" defaultRowHeight="15.6" zeroHeight="false" outlineLevelRow="0" outlineLevelCol="0"/>
  <cols>
    <col collapsed="false" customWidth="true" hidden="false" outlineLevel="0" max="1" min="1" style="4" width="3.29"/>
    <col collapsed="false" customWidth="true" hidden="false" outlineLevel="0" max="2" min="2" style="4" width="10.99"/>
    <col collapsed="false" customWidth="true" hidden="false" outlineLevel="0" max="3" min="3" style="4" width="18.89"/>
    <col collapsed="false" customWidth="true" hidden="false" outlineLevel="0" max="4" min="4" style="4" width="18.79"/>
    <col collapsed="false" customWidth="true" hidden="false" outlineLevel="0" max="5" min="5" style="4" width="11.39"/>
    <col collapsed="false" customWidth="true" hidden="false" outlineLevel="0" max="6" min="6" style="4" width="12.5"/>
    <col collapsed="false" customWidth="true" hidden="false" outlineLevel="0" max="7" min="7" style="4" width="10.49"/>
    <col collapsed="false" customWidth="true" hidden="false" outlineLevel="0" max="8" min="8" style="4" width="12.5"/>
    <col collapsed="false" customWidth="true" hidden="false" outlineLevel="0" max="9" min="9" style="4" width="8.39"/>
    <col collapsed="false" customWidth="true" hidden="false" outlineLevel="0" max="10" min="10" style="4" width="8.19"/>
    <col collapsed="false" customWidth="true" hidden="false" outlineLevel="0" max="11" min="11" style="4" width="4.99"/>
    <col collapsed="false" customWidth="true" hidden="false" outlineLevel="0" max="12" min="12" style="4" width="22.5"/>
    <col collapsed="false" customWidth="true" hidden="false" outlineLevel="0" max="13" min="13" style="4" width="26.29"/>
    <col collapsed="false" customWidth="true" hidden="false" outlineLevel="0" max="14" min="14" style="4" width="11.29"/>
    <col collapsed="false" customWidth="true" hidden="false" outlineLevel="0" max="15" min="15" style="0" width="9.69"/>
  </cols>
  <sheetData>
    <row r="1" customFormat="false" ht="16.35" hidden="false" customHeight="false" outlineLevel="0" collapsed="false">
      <c r="A1" s="30" t="s">
        <v>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1"/>
    </row>
    <row r="2" customFormat="false" ht="16.35" hidden="false" customHeight="false" outlineLevel="0" collapsed="false">
      <c r="A2" s="8" t="s">
        <v>18</v>
      </c>
      <c r="B2" s="29" t="s">
        <v>19</v>
      </c>
      <c r="C2" s="29" t="s">
        <v>20</v>
      </c>
      <c r="D2" s="29" t="s">
        <v>21</v>
      </c>
      <c r="E2" s="29" t="s">
        <v>22</v>
      </c>
      <c r="F2" s="29" t="s">
        <v>23</v>
      </c>
      <c r="G2" s="29" t="s">
        <v>24</v>
      </c>
      <c r="H2" s="29" t="s">
        <v>25</v>
      </c>
      <c r="I2" s="29" t="s">
        <v>26</v>
      </c>
      <c r="J2" s="29" t="s">
        <v>27</v>
      </c>
      <c r="K2" s="10" t="s">
        <v>28</v>
      </c>
      <c r="L2" s="10"/>
      <c r="M2" s="10"/>
      <c r="N2" s="10" t="s">
        <v>29</v>
      </c>
      <c r="O2" s="10" t="s">
        <v>30</v>
      </c>
    </row>
    <row r="3" customFormat="false" ht="16.35" hidden="false" customHeight="false" outlineLevel="0" collapsed="false">
      <c r="A3" s="8"/>
      <c r="B3" s="29"/>
      <c r="C3" s="29"/>
      <c r="D3" s="29"/>
      <c r="E3" s="29"/>
      <c r="F3" s="29"/>
      <c r="G3" s="29"/>
      <c r="H3" s="29"/>
      <c r="I3" s="29"/>
      <c r="J3" s="29"/>
      <c r="K3" s="11" t="s">
        <v>31</v>
      </c>
      <c r="L3" s="11" t="s">
        <v>32</v>
      </c>
      <c r="M3" s="11" t="s">
        <v>33</v>
      </c>
      <c r="N3" s="10"/>
      <c r="O3" s="10"/>
    </row>
    <row r="4" customFormat="false" ht="16.35" hidden="false" customHeight="false" outlineLevel="0" collapsed="false">
      <c r="A4" s="32" t="n">
        <v>1</v>
      </c>
      <c r="B4" s="33" t="s">
        <v>176</v>
      </c>
      <c r="C4" s="33" t="s">
        <v>36</v>
      </c>
      <c r="D4" s="33" t="s">
        <v>51</v>
      </c>
      <c r="E4" s="33" t="n">
        <v>0.5112</v>
      </c>
      <c r="F4" s="33" t="n">
        <v>0.0613</v>
      </c>
      <c r="G4" s="33" t="n">
        <v>0.0099</v>
      </c>
      <c r="H4" s="34" t="n">
        <v>6.55E-010</v>
      </c>
      <c r="I4" s="32" t="s">
        <v>39</v>
      </c>
      <c r="J4" s="32" t="s">
        <v>38</v>
      </c>
      <c r="K4" s="32"/>
      <c r="L4" s="32"/>
      <c r="M4" s="32"/>
      <c r="N4" s="32" t="s">
        <v>44</v>
      </c>
      <c r="O4" s="15" t="n">
        <v>485.050984861245</v>
      </c>
    </row>
    <row r="5" customFormat="false" ht="15.6" hidden="false" customHeight="false" outlineLevel="0" collapsed="false">
      <c r="A5" s="35" t="n">
        <v>2</v>
      </c>
      <c r="B5" s="36" t="s">
        <v>177</v>
      </c>
      <c r="C5" s="36" t="s">
        <v>36</v>
      </c>
      <c r="D5" s="36" t="s">
        <v>43</v>
      </c>
      <c r="E5" s="36" t="n">
        <v>0.226</v>
      </c>
      <c r="F5" s="36" t="n">
        <v>0.0728</v>
      </c>
      <c r="G5" s="36" t="n">
        <v>0.0117</v>
      </c>
      <c r="H5" s="37" t="n">
        <v>4.95E-010</v>
      </c>
      <c r="I5" s="35" t="s">
        <v>39</v>
      </c>
      <c r="J5" s="35" t="s">
        <v>38</v>
      </c>
      <c r="K5" s="35"/>
      <c r="L5" s="35"/>
      <c r="M5" s="35"/>
      <c r="N5" s="35" t="s">
        <v>44</v>
      </c>
      <c r="O5" s="19" t="n">
        <v>478.901522750312</v>
      </c>
    </row>
    <row r="6" customFormat="false" ht="15.6" hidden="false" customHeight="false" outlineLevel="0" collapsed="false">
      <c r="A6" s="35" t="n">
        <v>3</v>
      </c>
      <c r="B6" s="36" t="s">
        <v>178</v>
      </c>
      <c r="C6" s="36" t="s">
        <v>37</v>
      </c>
      <c r="D6" s="36" t="s">
        <v>43</v>
      </c>
      <c r="E6" s="36" t="n">
        <v>0.4298</v>
      </c>
      <c r="F6" s="36" t="n">
        <v>-0.0549</v>
      </c>
      <c r="G6" s="36" t="n">
        <v>0.01</v>
      </c>
      <c r="H6" s="37" t="n">
        <v>4.42E-008</v>
      </c>
      <c r="I6" s="35" t="s">
        <v>39</v>
      </c>
      <c r="J6" s="35" t="s">
        <v>38</v>
      </c>
      <c r="K6" s="35"/>
      <c r="L6" s="35"/>
      <c r="M6" s="35"/>
      <c r="N6" s="35" t="s">
        <v>44</v>
      </c>
      <c r="O6" s="19" t="n">
        <v>381.424372163289</v>
      </c>
    </row>
    <row r="7" customFormat="false" ht="15.6" hidden="false" customHeight="false" outlineLevel="0" collapsed="false">
      <c r="A7" s="35" t="n">
        <v>4</v>
      </c>
      <c r="B7" s="36" t="s">
        <v>179</v>
      </c>
      <c r="C7" s="36" t="s">
        <v>37</v>
      </c>
      <c r="D7" s="36" t="s">
        <v>51</v>
      </c>
      <c r="E7" s="36" t="n">
        <v>0.051</v>
      </c>
      <c r="F7" s="36" t="n">
        <v>0.1299</v>
      </c>
      <c r="G7" s="36" t="n">
        <v>0.0221</v>
      </c>
      <c r="H7" s="37" t="n">
        <v>4E-009</v>
      </c>
      <c r="I7" s="35" t="s">
        <v>39</v>
      </c>
      <c r="J7" s="35" t="s">
        <v>38</v>
      </c>
      <c r="K7" s="35"/>
      <c r="L7" s="35"/>
      <c r="M7" s="35"/>
      <c r="N7" s="35"/>
      <c r="O7" s="19" t="n">
        <v>421.786528243403</v>
      </c>
    </row>
    <row r="8" customFormat="false" ht="15.6" hidden="false" customHeight="false" outlineLevel="0" collapsed="false">
      <c r="A8" s="35" t="n">
        <v>5</v>
      </c>
      <c r="B8" s="36" t="s">
        <v>180</v>
      </c>
      <c r="C8" s="36" t="s">
        <v>37</v>
      </c>
      <c r="D8" s="36" t="s">
        <v>51</v>
      </c>
      <c r="E8" s="36" t="n">
        <v>0.1974</v>
      </c>
      <c r="F8" s="36" t="n">
        <v>0.078</v>
      </c>
      <c r="G8" s="36" t="n">
        <v>0.0124</v>
      </c>
      <c r="H8" s="37" t="n">
        <v>2.94E-010</v>
      </c>
      <c r="I8" s="35" t="s">
        <v>39</v>
      </c>
      <c r="J8" s="35" t="s">
        <v>38</v>
      </c>
      <c r="K8" s="35"/>
      <c r="L8" s="35"/>
      <c r="M8" s="35"/>
      <c r="N8" s="35" t="s">
        <v>44</v>
      </c>
      <c r="O8" s="19" t="n">
        <v>497.968219536631</v>
      </c>
    </row>
    <row r="9" customFormat="false" ht="15.6" hidden="false" customHeight="false" outlineLevel="0" collapsed="false">
      <c r="A9" s="35" t="n">
        <v>6</v>
      </c>
      <c r="B9" s="36" t="s">
        <v>181</v>
      </c>
      <c r="C9" s="36" t="s">
        <v>37</v>
      </c>
      <c r="D9" s="36" t="s">
        <v>51</v>
      </c>
      <c r="E9" s="36" t="n">
        <v>0.501</v>
      </c>
      <c r="F9" s="36" t="n">
        <v>-0.0567</v>
      </c>
      <c r="G9" s="36" t="n">
        <v>0.0096</v>
      </c>
      <c r="H9" s="37" t="n">
        <v>4.02E-009</v>
      </c>
      <c r="I9" s="35" t="s">
        <v>39</v>
      </c>
      <c r="J9" s="35" t="s">
        <v>38</v>
      </c>
      <c r="K9" s="35" t="s">
        <v>31</v>
      </c>
      <c r="L9" s="35"/>
      <c r="M9" s="35"/>
      <c r="N9" s="35"/>
      <c r="O9" s="19" t="n">
        <v>415.07934489854</v>
      </c>
    </row>
    <row r="10" customFormat="false" ht="15.6" hidden="false" customHeight="false" outlineLevel="0" collapsed="false">
      <c r="A10" s="35" t="n">
        <v>7</v>
      </c>
      <c r="B10" s="36" t="s">
        <v>182</v>
      </c>
      <c r="C10" s="36" t="s">
        <v>36</v>
      </c>
      <c r="D10" s="36" t="s">
        <v>37</v>
      </c>
      <c r="E10" s="36" t="n">
        <v>0.7238</v>
      </c>
      <c r="F10" s="36" t="n">
        <v>-0.0725</v>
      </c>
      <c r="G10" s="36" t="n">
        <v>0.011</v>
      </c>
      <c r="H10" s="37" t="n">
        <v>4.11E-011</v>
      </c>
      <c r="I10" s="35" t="s">
        <v>39</v>
      </c>
      <c r="J10" s="35" t="s">
        <v>38</v>
      </c>
      <c r="K10" s="35"/>
      <c r="L10" s="35"/>
      <c r="M10" s="35" t="s">
        <v>40</v>
      </c>
      <c r="N10" s="35"/>
      <c r="O10" s="19" t="n">
        <v>542.950210771815</v>
      </c>
    </row>
    <row r="11" customFormat="false" ht="15.6" hidden="false" customHeight="false" outlineLevel="0" collapsed="false">
      <c r="A11" s="35" t="n">
        <v>8</v>
      </c>
      <c r="B11" s="36" t="s">
        <v>183</v>
      </c>
      <c r="C11" s="36" t="s">
        <v>51</v>
      </c>
      <c r="D11" s="36" t="s">
        <v>43</v>
      </c>
      <c r="E11" s="36" t="n">
        <v>0.4199</v>
      </c>
      <c r="F11" s="36" t="n">
        <v>0.0582</v>
      </c>
      <c r="G11" s="36" t="n">
        <v>0.01</v>
      </c>
      <c r="H11" s="37" t="n">
        <v>6.5E-009</v>
      </c>
      <c r="I11" s="35" t="s">
        <v>39</v>
      </c>
      <c r="J11" s="35" t="s">
        <v>38</v>
      </c>
      <c r="K11" s="35"/>
      <c r="L11" s="35"/>
      <c r="M11" s="35" t="s">
        <v>40</v>
      </c>
      <c r="N11" s="35"/>
      <c r="O11" s="19" t="n">
        <v>426.127953629822</v>
      </c>
    </row>
    <row r="12" customFormat="false" ht="15.6" hidden="false" customHeight="false" outlineLevel="0" collapsed="false">
      <c r="A12" s="35" t="n">
        <v>9</v>
      </c>
      <c r="B12" s="36" t="s">
        <v>184</v>
      </c>
      <c r="C12" s="36" t="s">
        <v>37</v>
      </c>
      <c r="D12" s="36" t="s">
        <v>51</v>
      </c>
      <c r="E12" s="36" t="n">
        <v>0.6079</v>
      </c>
      <c r="F12" s="36" t="n">
        <v>0.0652</v>
      </c>
      <c r="G12" s="36" t="n">
        <v>0.0102</v>
      </c>
      <c r="H12" s="37" t="n">
        <v>1.9E-010</v>
      </c>
      <c r="I12" s="35" t="s">
        <v>39</v>
      </c>
      <c r="J12" s="35" t="s">
        <v>38</v>
      </c>
      <c r="K12" s="35"/>
      <c r="L12" s="35"/>
      <c r="M12" s="35"/>
      <c r="N12" s="35" t="s">
        <v>44</v>
      </c>
      <c r="O12" s="19" t="n">
        <v>523.519970544959</v>
      </c>
    </row>
    <row r="13" customFormat="false" ht="15.6" hidden="false" customHeight="false" outlineLevel="0" collapsed="false">
      <c r="A13" s="35" t="n">
        <v>10</v>
      </c>
      <c r="B13" s="36" t="s">
        <v>185</v>
      </c>
      <c r="C13" s="36" t="s">
        <v>37</v>
      </c>
      <c r="D13" s="36" t="s">
        <v>51</v>
      </c>
      <c r="E13" s="36" t="n">
        <v>0.5103</v>
      </c>
      <c r="F13" s="36" t="n">
        <v>-0.0573</v>
      </c>
      <c r="G13" s="36" t="n">
        <v>0.01</v>
      </c>
      <c r="H13" s="37" t="n">
        <v>9.11E-009</v>
      </c>
      <c r="I13" s="35" t="s">
        <v>39</v>
      </c>
      <c r="J13" s="35" t="s">
        <v>38</v>
      </c>
      <c r="K13" s="35" t="s">
        <v>31</v>
      </c>
      <c r="L13" s="35"/>
      <c r="M13" s="35"/>
      <c r="N13" s="35"/>
      <c r="O13" s="19" t="n">
        <v>423.746599843509</v>
      </c>
    </row>
    <row r="14" customFormat="false" ht="15.6" hidden="false" customHeight="false" outlineLevel="0" collapsed="false">
      <c r="A14" s="35" t="n">
        <v>11</v>
      </c>
      <c r="B14" s="36" t="s">
        <v>186</v>
      </c>
      <c r="C14" s="36" t="s">
        <v>37</v>
      </c>
      <c r="D14" s="36" t="s">
        <v>51</v>
      </c>
      <c r="E14" s="36" t="n">
        <v>0.2721</v>
      </c>
      <c r="F14" s="36" t="n">
        <v>-0.061</v>
      </c>
      <c r="G14" s="36" t="n">
        <v>0.0112</v>
      </c>
      <c r="H14" s="37" t="n">
        <v>4.85E-008</v>
      </c>
      <c r="I14" s="35" t="s">
        <v>39</v>
      </c>
      <c r="J14" s="35" t="s">
        <v>38</v>
      </c>
      <c r="K14" s="35"/>
      <c r="L14" s="35"/>
      <c r="M14" s="35"/>
      <c r="N14" s="35" t="s">
        <v>44</v>
      </c>
      <c r="O14" s="19" t="n">
        <v>380.564796665715</v>
      </c>
    </row>
    <row r="15" customFormat="false" ht="15.6" hidden="false" customHeight="false" outlineLevel="0" collapsed="false">
      <c r="A15" s="35" t="n">
        <v>12</v>
      </c>
      <c r="B15" s="36" t="s">
        <v>187</v>
      </c>
      <c r="C15" s="36" t="s">
        <v>37</v>
      </c>
      <c r="D15" s="36" t="s">
        <v>51</v>
      </c>
      <c r="E15" s="36" t="n">
        <v>0.1313</v>
      </c>
      <c r="F15" s="36" t="n">
        <v>0.0824</v>
      </c>
      <c r="G15" s="36" t="n">
        <v>0.0146</v>
      </c>
      <c r="H15" s="37" t="n">
        <v>1.63E-008</v>
      </c>
      <c r="I15" s="35" t="s">
        <v>39</v>
      </c>
      <c r="J15" s="35" t="s">
        <v>38</v>
      </c>
      <c r="K15" s="35"/>
      <c r="L15" s="35"/>
      <c r="M15" s="35"/>
      <c r="N15" s="35" t="s">
        <v>44</v>
      </c>
      <c r="O15" s="19" t="n">
        <v>399.935756604543</v>
      </c>
    </row>
    <row r="16" customFormat="false" ht="15.6" hidden="false" customHeight="false" outlineLevel="0" collapsed="false">
      <c r="A16" s="35" t="n">
        <v>13</v>
      </c>
      <c r="B16" s="36" t="s">
        <v>188</v>
      </c>
      <c r="C16" s="36" t="s">
        <v>36</v>
      </c>
      <c r="D16" s="36" t="s">
        <v>43</v>
      </c>
      <c r="E16" s="36" t="n">
        <v>0.39</v>
      </c>
      <c r="F16" s="36" t="n">
        <v>0.0701</v>
      </c>
      <c r="G16" s="36" t="n">
        <v>0.0101</v>
      </c>
      <c r="H16" s="37" t="n">
        <v>3.43E-012</v>
      </c>
      <c r="I16" s="35" t="s">
        <v>39</v>
      </c>
      <c r="J16" s="35" t="s">
        <v>38</v>
      </c>
      <c r="K16" s="35"/>
      <c r="L16" s="35"/>
      <c r="M16" s="35"/>
      <c r="N16" s="35" t="s">
        <v>44</v>
      </c>
      <c r="O16" s="19" t="n">
        <v>604.19225617612</v>
      </c>
    </row>
    <row r="17" customFormat="false" ht="15.6" hidden="false" customHeight="false" outlineLevel="0" collapsed="false">
      <c r="A17" s="35" t="n">
        <v>14</v>
      </c>
      <c r="B17" s="36" t="s">
        <v>189</v>
      </c>
      <c r="C17" s="36" t="s">
        <v>51</v>
      </c>
      <c r="D17" s="36" t="s">
        <v>43</v>
      </c>
      <c r="E17" s="36" t="n">
        <v>0.1762</v>
      </c>
      <c r="F17" s="36" t="n">
        <v>0.1762</v>
      </c>
      <c r="G17" s="36" t="n">
        <v>0.019</v>
      </c>
      <c r="H17" s="37" t="n">
        <v>1.75E-020</v>
      </c>
      <c r="I17" s="35" t="s">
        <v>39</v>
      </c>
      <c r="J17" s="35" t="s">
        <v>38</v>
      </c>
      <c r="K17" s="35"/>
      <c r="L17" s="35"/>
      <c r="M17" s="35" t="s">
        <v>40</v>
      </c>
      <c r="N17" s="35"/>
      <c r="O17" s="19" t="n">
        <v>2344.7665699821</v>
      </c>
    </row>
    <row r="18" customFormat="false" ht="15.6" hidden="false" customHeight="false" outlineLevel="0" collapsed="false">
      <c r="A18" s="35" t="n">
        <v>15</v>
      </c>
      <c r="B18" s="36" t="s">
        <v>190</v>
      </c>
      <c r="C18" s="36" t="s">
        <v>37</v>
      </c>
      <c r="D18" s="36" t="s">
        <v>51</v>
      </c>
      <c r="E18" s="36" t="n">
        <v>0.1984</v>
      </c>
      <c r="F18" s="36" t="n">
        <v>-0.089</v>
      </c>
      <c r="G18" s="36" t="n">
        <v>0.0127</v>
      </c>
      <c r="H18" s="37" t="n">
        <v>2.58E-012</v>
      </c>
      <c r="I18" s="35" t="s">
        <v>39</v>
      </c>
      <c r="J18" s="35" t="s">
        <v>38</v>
      </c>
      <c r="K18" s="35"/>
      <c r="L18" s="35"/>
      <c r="M18" s="35"/>
      <c r="N18" s="35"/>
      <c r="O18" s="19" t="n">
        <v>651.182967815228</v>
      </c>
    </row>
    <row r="19" customFormat="false" ht="15.6" hidden="false" customHeight="false" outlineLevel="0" collapsed="false">
      <c r="A19" s="35" t="n">
        <v>16</v>
      </c>
      <c r="B19" s="36" t="s">
        <v>191</v>
      </c>
      <c r="C19" s="36" t="s">
        <v>36</v>
      </c>
      <c r="D19" s="36" t="s">
        <v>43</v>
      </c>
      <c r="E19" s="36" t="n">
        <v>0.8544</v>
      </c>
      <c r="F19" s="36" t="n">
        <v>-0.0879</v>
      </c>
      <c r="G19" s="36" t="n">
        <v>0.0138</v>
      </c>
      <c r="H19" s="37" t="n">
        <v>1.99E-010</v>
      </c>
      <c r="I19" s="35" t="s">
        <v>39</v>
      </c>
      <c r="J19" s="35" t="s">
        <v>38</v>
      </c>
      <c r="K19" s="35"/>
      <c r="L19" s="35"/>
      <c r="M19" s="35"/>
      <c r="N19" s="35" t="s">
        <v>44</v>
      </c>
      <c r="O19" s="19" t="n">
        <v>496.551273682304</v>
      </c>
    </row>
    <row r="20" customFormat="false" ht="15.6" hidden="false" customHeight="false" outlineLevel="0" collapsed="false">
      <c r="A20" s="35" t="n">
        <v>17</v>
      </c>
      <c r="B20" s="36" t="s">
        <v>192</v>
      </c>
      <c r="C20" s="36" t="s">
        <v>36</v>
      </c>
      <c r="D20" s="36" t="s">
        <v>51</v>
      </c>
      <c r="E20" s="36" t="n">
        <v>0.1741</v>
      </c>
      <c r="F20" s="36" t="n">
        <v>-0.0867</v>
      </c>
      <c r="G20" s="36" t="n">
        <v>0.013</v>
      </c>
      <c r="H20" s="37" t="n">
        <v>2.54E-011</v>
      </c>
      <c r="I20" s="35" t="s">
        <v>39</v>
      </c>
      <c r="J20" s="35" t="s">
        <v>38</v>
      </c>
      <c r="K20" s="35"/>
      <c r="L20" s="35"/>
      <c r="M20" s="35"/>
      <c r="N20" s="35"/>
      <c r="O20" s="19" t="n">
        <v>558.511770975964</v>
      </c>
    </row>
    <row r="21" customFormat="false" ht="15.6" hidden="false" customHeight="false" outlineLevel="0" collapsed="false">
      <c r="A21" s="35" t="n">
        <v>18</v>
      </c>
      <c r="B21" s="36" t="s">
        <v>193</v>
      </c>
      <c r="C21" s="36" t="s">
        <v>51</v>
      </c>
      <c r="D21" s="36" t="s">
        <v>43</v>
      </c>
      <c r="E21" s="36" t="n">
        <v>0.275</v>
      </c>
      <c r="F21" s="36" t="n">
        <v>0.062</v>
      </c>
      <c r="G21" s="36" t="n">
        <v>0.011</v>
      </c>
      <c r="H21" s="37" t="n">
        <v>2.04E-008</v>
      </c>
      <c r="I21" s="35" t="s">
        <v>39</v>
      </c>
      <c r="J21" s="35" t="s">
        <v>38</v>
      </c>
      <c r="K21" s="35"/>
      <c r="L21" s="35"/>
      <c r="M21" s="35" t="s">
        <v>40</v>
      </c>
      <c r="N21" s="35"/>
      <c r="O21" s="19" t="n">
        <v>395.774988077851</v>
      </c>
    </row>
    <row r="22" customFormat="false" ht="15.6" hidden="false" customHeight="false" outlineLevel="0" collapsed="false">
      <c r="A22" s="35" t="n">
        <v>19</v>
      </c>
      <c r="B22" s="36" t="s">
        <v>194</v>
      </c>
      <c r="C22" s="36" t="s">
        <v>36</v>
      </c>
      <c r="D22" s="36" t="s">
        <v>43</v>
      </c>
      <c r="E22" s="36" t="n">
        <v>0.7253</v>
      </c>
      <c r="F22" s="36" t="n">
        <v>-0.0713</v>
      </c>
      <c r="G22" s="36" t="n">
        <v>0.011</v>
      </c>
      <c r="H22" s="37" t="n">
        <v>8.81E-011</v>
      </c>
      <c r="I22" s="35" t="s">
        <v>39</v>
      </c>
      <c r="J22" s="35" t="s">
        <v>38</v>
      </c>
      <c r="K22" s="35"/>
      <c r="L22" s="35"/>
      <c r="M22" s="35"/>
      <c r="N22" s="35" t="s">
        <v>44</v>
      </c>
      <c r="O22" s="19" t="n">
        <v>523.316140759385</v>
      </c>
    </row>
    <row r="23" customFormat="false" ht="15.6" hidden="false" customHeight="false" outlineLevel="0" collapsed="false">
      <c r="A23" s="35" t="n">
        <v>20</v>
      </c>
      <c r="B23" s="36" t="s">
        <v>195</v>
      </c>
      <c r="C23" s="36" t="s">
        <v>37</v>
      </c>
      <c r="D23" s="36" t="s">
        <v>51</v>
      </c>
      <c r="E23" s="36" t="n">
        <v>0.2493</v>
      </c>
      <c r="F23" s="36" t="n">
        <v>-0.0647</v>
      </c>
      <c r="G23" s="36" t="n">
        <v>0.0116</v>
      </c>
      <c r="H23" s="37" t="n">
        <v>2.44E-008</v>
      </c>
      <c r="I23" s="35" t="s">
        <v>39</v>
      </c>
      <c r="J23" s="35" t="s">
        <v>38</v>
      </c>
      <c r="K23" s="35" t="s">
        <v>31</v>
      </c>
      <c r="L23" s="35"/>
      <c r="M23" s="35"/>
      <c r="N23" s="35"/>
      <c r="O23" s="19" t="n">
        <v>404.581791733951</v>
      </c>
    </row>
    <row r="24" customFormat="false" ht="15.6" hidden="false" customHeight="false" outlineLevel="0" collapsed="false">
      <c r="A24" s="35" t="n">
        <v>21</v>
      </c>
      <c r="B24" s="36" t="s">
        <v>196</v>
      </c>
      <c r="C24" s="36" t="s">
        <v>36</v>
      </c>
      <c r="D24" s="36" t="s">
        <v>37</v>
      </c>
      <c r="E24" s="36" t="n">
        <v>0.4681</v>
      </c>
      <c r="F24" s="36" t="n">
        <v>0.0621</v>
      </c>
      <c r="G24" s="36" t="n">
        <v>0.0099</v>
      </c>
      <c r="H24" s="37" t="n">
        <v>3.91E-010</v>
      </c>
      <c r="I24" s="35" t="s">
        <v>39</v>
      </c>
      <c r="J24" s="35" t="s">
        <v>38</v>
      </c>
      <c r="K24" s="35"/>
      <c r="L24" s="35"/>
      <c r="M24" s="35" t="s">
        <v>40</v>
      </c>
      <c r="N24" s="35"/>
      <c r="O24" s="19" t="n">
        <v>496.037721295156</v>
      </c>
    </row>
    <row r="25" customFormat="false" ht="15.6" hidden="false" customHeight="false" outlineLevel="0" collapsed="false">
      <c r="A25" s="35" t="n">
        <v>22</v>
      </c>
      <c r="B25" s="36" t="s">
        <v>197</v>
      </c>
      <c r="C25" s="36" t="s">
        <v>36</v>
      </c>
      <c r="D25" s="36" t="s">
        <v>37</v>
      </c>
      <c r="E25" s="36" t="n">
        <v>0.8807</v>
      </c>
      <c r="F25" s="36" t="n">
        <v>0.1224</v>
      </c>
      <c r="G25" s="36" t="n">
        <v>0.0155</v>
      </c>
      <c r="H25" s="37" t="n">
        <v>3.53E-015</v>
      </c>
      <c r="I25" s="35" t="s">
        <v>39</v>
      </c>
      <c r="J25" s="35" t="s">
        <v>38</v>
      </c>
      <c r="K25" s="35"/>
      <c r="L25" s="35" t="s">
        <v>198</v>
      </c>
      <c r="M25" s="35"/>
      <c r="N25" s="35"/>
      <c r="O25" s="19" t="n">
        <v>814.195588445143</v>
      </c>
    </row>
    <row r="26" customFormat="false" ht="15.6" hidden="false" customHeight="false" outlineLevel="0" collapsed="false">
      <c r="A26" s="35" t="n">
        <v>23</v>
      </c>
      <c r="B26" s="36" t="s">
        <v>199</v>
      </c>
      <c r="C26" s="36" t="s">
        <v>37</v>
      </c>
      <c r="D26" s="36" t="s">
        <v>51</v>
      </c>
      <c r="E26" s="36" t="n">
        <v>0.5506</v>
      </c>
      <c r="F26" s="36" t="n">
        <v>-0.0546</v>
      </c>
      <c r="G26" s="36" t="n">
        <v>0.01</v>
      </c>
      <c r="H26" s="37" t="n">
        <v>4.86E-008</v>
      </c>
      <c r="I26" s="35" t="s">
        <v>39</v>
      </c>
      <c r="J26" s="35" t="s">
        <v>38</v>
      </c>
      <c r="K26" s="35"/>
      <c r="L26" s="35"/>
      <c r="M26" s="35"/>
      <c r="N26" s="35" t="s">
        <v>44</v>
      </c>
      <c r="O26" s="19" t="n">
        <v>380.911271924047</v>
      </c>
    </row>
    <row r="27" customFormat="false" ht="15.6" hidden="false" customHeight="false" outlineLevel="0" collapsed="false">
      <c r="A27" s="35" t="n">
        <v>24</v>
      </c>
      <c r="B27" s="36" t="s">
        <v>200</v>
      </c>
      <c r="C27" s="36" t="s">
        <v>36</v>
      </c>
      <c r="D27" s="36" t="s">
        <v>43</v>
      </c>
      <c r="E27" s="36" t="n">
        <v>0.3687</v>
      </c>
      <c r="F27" s="36" t="n">
        <v>0.078</v>
      </c>
      <c r="G27" s="36" t="n">
        <v>0.01</v>
      </c>
      <c r="H27" s="37" t="n">
        <v>1.08E-014</v>
      </c>
      <c r="I27" s="35" t="s">
        <v>39</v>
      </c>
      <c r="J27" s="35" t="s">
        <v>38</v>
      </c>
      <c r="K27" s="35"/>
      <c r="L27" s="35"/>
      <c r="M27" s="35"/>
      <c r="N27" s="35"/>
      <c r="O27" s="19" t="n">
        <v>732.247619001549</v>
      </c>
    </row>
    <row r="28" customFormat="false" ht="15.6" hidden="false" customHeight="false" outlineLevel="0" collapsed="false">
      <c r="A28" s="35" t="n">
        <v>25</v>
      </c>
      <c r="B28" s="36" t="s">
        <v>201</v>
      </c>
      <c r="C28" s="36" t="s">
        <v>36</v>
      </c>
      <c r="D28" s="36" t="s">
        <v>43</v>
      </c>
      <c r="E28" s="36" t="n">
        <v>0.2619</v>
      </c>
      <c r="F28" s="36" t="n">
        <v>-0.0665</v>
      </c>
      <c r="G28" s="36" t="n">
        <v>0.0113</v>
      </c>
      <c r="H28" s="37" t="n">
        <v>3.4E-009</v>
      </c>
      <c r="I28" s="35" t="s">
        <v>39</v>
      </c>
      <c r="J28" s="35" t="s">
        <v>38</v>
      </c>
      <c r="K28" s="35"/>
      <c r="L28" s="35"/>
      <c r="M28" s="35"/>
      <c r="N28" s="35"/>
      <c r="O28" s="19" t="n">
        <v>441.535086140795</v>
      </c>
    </row>
    <row r="29" customFormat="false" ht="15.6" hidden="false" customHeight="false" outlineLevel="0" collapsed="false">
      <c r="A29" s="35" t="n">
        <v>26</v>
      </c>
      <c r="B29" s="36" t="s">
        <v>202</v>
      </c>
      <c r="C29" s="36" t="s">
        <v>36</v>
      </c>
      <c r="D29" s="36" t="s">
        <v>43</v>
      </c>
      <c r="E29" s="36" t="n">
        <v>0.5462</v>
      </c>
      <c r="F29" s="36" t="n">
        <v>0.0855</v>
      </c>
      <c r="G29" s="36" t="n">
        <v>0.0097</v>
      </c>
      <c r="H29" s="37" t="n">
        <v>1.43E-018</v>
      </c>
      <c r="I29" s="35" t="s">
        <v>39</v>
      </c>
      <c r="J29" s="35" t="s">
        <v>38</v>
      </c>
      <c r="K29" s="35"/>
      <c r="L29" s="35"/>
      <c r="M29" s="35"/>
      <c r="N29" s="35" t="s">
        <v>44</v>
      </c>
      <c r="O29" s="19" t="n">
        <v>937.676848339309</v>
      </c>
    </row>
    <row r="30" customFormat="false" ht="15.6" hidden="false" customHeight="false" outlineLevel="0" collapsed="false">
      <c r="A30" s="35" t="n">
        <v>27</v>
      </c>
      <c r="B30" s="36" t="s">
        <v>203</v>
      </c>
      <c r="C30" s="36" t="s">
        <v>36</v>
      </c>
      <c r="D30" s="36" t="s">
        <v>43</v>
      </c>
      <c r="E30" s="36" t="n">
        <v>0.2525</v>
      </c>
      <c r="F30" s="36" t="n">
        <v>0.1691</v>
      </c>
      <c r="G30" s="36" t="n">
        <v>0.0118</v>
      </c>
      <c r="H30" s="37" t="n">
        <v>3.04E-046</v>
      </c>
      <c r="I30" s="35" t="s">
        <v>39</v>
      </c>
      <c r="J30" s="35" t="s">
        <v>38</v>
      </c>
      <c r="K30" s="35"/>
      <c r="L30" s="35"/>
      <c r="M30" s="35"/>
      <c r="N30" s="35" t="s">
        <v>44</v>
      </c>
      <c r="O30" s="19" t="n">
        <v>2813.2038508079</v>
      </c>
    </row>
    <row r="31" customFormat="false" ht="15.6" hidden="false" customHeight="false" outlineLevel="0" collapsed="false">
      <c r="A31" s="35" t="n">
        <v>28</v>
      </c>
      <c r="B31" s="36" t="s">
        <v>204</v>
      </c>
      <c r="C31" s="36" t="s">
        <v>36</v>
      </c>
      <c r="D31" s="36" t="s">
        <v>43</v>
      </c>
      <c r="E31" s="36" t="n">
        <v>0.612</v>
      </c>
      <c r="F31" s="36" t="n">
        <v>0.1662</v>
      </c>
      <c r="G31" s="36" t="n">
        <v>0.0103</v>
      </c>
      <c r="H31" s="37" t="n">
        <v>4.09E-059</v>
      </c>
      <c r="I31" s="35" t="s">
        <v>39</v>
      </c>
      <c r="J31" s="35" t="s">
        <v>38</v>
      </c>
      <c r="K31" s="35"/>
      <c r="L31" s="35"/>
      <c r="M31" s="35"/>
      <c r="N31" s="35" t="s">
        <v>44</v>
      </c>
      <c r="O31" s="19" t="n">
        <v>3426.95285013658</v>
      </c>
    </row>
    <row r="32" customFormat="false" ht="15.6" hidden="false" customHeight="false" outlineLevel="0" collapsed="false">
      <c r="A32" s="35" t="n">
        <v>29</v>
      </c>
      <c r="B32" s="36" t="s">
        <v>205</v>
      </c>
      <c r="C32" s="36" t="s">
        <v>36</v>
      </c>
      <c r="D32" s="36" t="s">
        <v>43</v>
      </c>
      <c r="E32" s="36" t="n">
        <v>0.2256</v>
      </c>
      <c r="F32" s="36" t="n">
        <v>0.0725</v>
      </c>
      <c r="G32" s="36" t="n">
        <v>0.0117</v>
      </c>
      <c r="H32" s="37" t="n">
        <v>5.83E-010</v>
      </c>
      <c r="I32" s="35" t="s">
        <v>39</v>
      </c>
      <c r="J32" s="35" t="s">
        <v>38</v>
      </c>
      <c r="K32" s="35"/>
      <c r="L32" s="35"/>
      <c r="M32" s="35"/>
      <c r="N32" s="35" t="s">
        <v>44</v>
      </c>
      <c r="O32" s="19" t="n">
        <v>474.358703868682</v>
      </c>
    </row>
    <row r="33" customFormat="false" ht="15.6" hidden="false" customHeight="false" outlineLevel="0" collapsed="false">
      <c r="A33" s="35" t="n">
        <v>30</v>
      </c>
      <c r="B33" s="36" t="s">
        <v>206</v>
      </c>
      <c r="C33" s="36" t="s">
        <v>37</v>
      </c>
      <c r="D33" s="36" t="s">
        <v>51</v>
      </c>
      <c r="E33" s="36" t="n">
        <v>0.9194</v>
      </c>
      <c r="F33" s="36" t="n">
        <v>-0.1013</v>
      </c>
      <c r="G33" s="36" t="n">
        <v>0.0183</v>
      </c>
      <c r="H33" s="37" t="n">
        <v>3.02E-008</v>
      </c>
      <c r="I33" s="35" t="s">
        <v>39</v>
      </c>
      <c r="J33" s="35" t="s">
        <v>38</v>
      </c>
      <c r="K33" s="35"/>
      <c r="L33" s="35"/>
      <c r="M33" s="35"/>
      <c r="N33" s="35" t="s">
        <v>44</v>
      </c>
      <c r="O33" s="19" t="n">
        <v>392.687886547593</v>
      </c>
    </row>
    <row r="34" customFormat="false" ht="15.6" hidden="false" customHeight="false" outlineLevel="0" collapsed="false">
      <c r="A34" s="35" t="n">
        <v>31</v>
      </c>
      <c r="B34" s="36" t="s">
        <v>207</v>
      </c>
      <c r="C34" s="36" t="s">
        <v>37</v>
      </c>
      <c r="D34" s="36" t="s">
        <v>51</v>
      </c>
      <c r="E34" s="36" t="n">
        <v>0.5467</v>
      </c>
      <c r="F34" s="36" t="n">
        <v>0.0602</v>
      </c>
      <c r="G34" s="36" t="n">
        <v>0.0097</v>
      </c>
      <c r="H34" s="37" t="n">
        <v>6.32E-010</v>
      </c>
      <c r="I34" s="35" t="s">
        <v>39</v>
      </c>
      <c r="J34" s="35" t="s">
        <v>38</v>
      </c>
      <c r="K34" s="35"/>
      <c r="L34" s="35"/>
      <c r="M34" s="35"/>
      <c r="N34" s="35"/>
      <c r="O34" s="19" t="n">
        <v>463.913095558408</v>
      </c>
    </row>
    <row r="35" customFormat="false" ht="15.6" hidden="false" customHeight="false" outlineLevel="0" collapsed="false">
      <c r="A35" s="35" t="n">
        <v>32</v>
      </c>
      <c r="B35" s="36" t="s">
        <v>208</v>
      </c>
      <c r="C35" s="36" t="s">
        <v>36</v>
      </c>
      <c r="D35" s="36" t="s">
        <v>37</v>
      </c>
      <c r="E35" s="36" t="n">
        <v>0.2588</v>
      </c>
      <c r="F35" s="36" t="n">
        <v>0.0626</v>
      </c>
      <c r="G35" s="36" t="n">
        <v>0.0112</v>
      </c>
      <c r="H35" s="37" t="n">
        <v>2.22E-008</v>
      </c>
      <c r="I35" s="35" t="s">
        <v>39</v>
      </c>
      <c r="J35" s="35" t="s">
        <v>38</v>
      </c>
      <c r="K35" s="35" t="s">
        <v>31</v>
      </c>
      <c r="L35" s="35"/>
      <c r="M35" s="35"/>
      <c r="N35" s="35"/>
      <c r="O35" s="19" t="n">
        <v>388.177031358321</v>
      </c>
    </row>
    <row r="36" customFormat="false" ht="15.6" hidden="false" customHeight="false" outlineLevel="0" collapsed="false">
      <c r="A36" s="35" t="n">
        <v>33</v>
      </c>
      <c r="B36" s="36" t="s">
        <v>209</v>
      </c>
      <c r="C36" s="36" t="s">
        <v>37</v>
      </c>
      <c r="D36" s="36" t="s">
        <v>51</v>
      </c>
      <c r="E36" s="36" t="n">
        <v>0.4509</v>
      </c>
      <c r="F36" s="36" t="n">
        <v>-0.1189</v>
      </c>
      <c r="G36" s="36" t="n">
        <v>0.009</v>
      </c>
      <c r="H36" s="37" t="n">
        <v>2.58E-033</v>
      </c>
      <c r="I36" s="35" t="s">
        <v>39</v>
      </c>
      <c r="J36" s="35" t="s">
        <v>38</v>
      </c>
      <c r="K36" s="35"/>
      <c r="L36" s="35"/>
      <c r="M36" s="35"/>
      <c r="N36" s="35" t="s">
        <v>44</v>
      </c>
      <c r="O36" s="19" t="n">
        <v>1817.49992871769</v>
      </c>
    </row>
    <row r="37" customFormat="false" ht="15.6" hidden="false" customHeight="false" outlineLevel="0" collapsed="false">
      <c r="A37" s="35" t="n">
        <v>34</v>
      </c>
      <c r="B37" s="36" t="s">
        <v>210</v>
      </c>
      <c r="C37" s="36" t="s">
        <v>36</v>
      </c>
      <c r="D37" s="36" t="s">
        <v>43</v>
      </c>
      <c r="E37" s="36" t="n">
        <v>0.6644</v>
      </c>
      <c r="F37" s="36" t="n">
        <v>-0.0598</v>
      </c>
      <c r="G37" s="36" t="n">
        <v>0.0105</v>
      </c>
      <c r="H37" s="37" t="n">
        <v>1.4E-008</v>
      </c>
      <c r="I37" s="35" t="s">
        <v>39</v>
      </c>
      <c r="J37" s="35" t="s">
        <v>38</v>
      </c>
      <c r="K37" s="35"/>
      <c r="L37" s="35"/>
      <c r="M37" s="35"/>
      <c r="N37" s="35" t="s">
        <v>44</v>
      </c>
      <c r="O37" s="19" t="n">
        <v>411.789381882152</v>
      </c>
    </row>
    <row r="38" customFormat="false" ht="15.6" hidden="false" customHeight="false" outlineLevel="0" collapsed="false">
      <c r="A38" s="35" t="n">
        <v>35</v>
      </c>
      <c r="B38" s="36" t="s">
        <v>211</v>
      </c>
      <c r="C38" s="36" t="s">
        <v>36</v>
      </c>
      <c r="D38" s="36" t="s">
        <v>43</v>
      </c>
      <c r="E38" s="36" t="n">
        <v>0.6535</v>
      </c>
      <c r="F38" s="36" t="n">
        <v>-0.0849</v>
      </c>
      <c r="G38" s="36" t="n">
        <v>0.0102</v>
      </c>
      <c r="H38" s="37" t="n">
        <v>1.17E-016</v>
      </c>
      <c r="I38" s="35" t="s">
        <v>39</v>
      </c>
      <c r="J38" s="35" t="s">
        <v>38</v>
      </c>
      <c r="K38" s="35"/>
      <c r="L38" s="35"/>
      <c r="M38" s="35"/>
      <c r="N38" s="35" t="s">
        <v>44</v>
      </c>
      <c r="O38" s="19" t="n">
        <v>844.330118095255</v>
      </c>
    </row>
    <row r="39" customFormat="false" ht="15.6" hidden="false" customHeight="false" outlineLevel="0" collapsed="false">
      <c r="A39" s="35" t="n">
        <v>36</v>
      </c>
      <c r="B39" s="36" t="s">
        <v>212</v>
      </c>
      <c r="C39" s="36" t="s">
        <v>36</v>
      </c>
      <c r="D39" s="36" t="s">
        <v>37</v>
      </c>
      <c r="E39" s="36" t="n">
        <v>0.3845</v>
      </c>
      <c r="F39" s="36" t="n">
        <v>0.0653</v>
      </c>
      <c r="G39" s="36" t="n">
        <v>0.0107</v>
      </c>
      <c r="H39" s="37" t="n">
        <v>1.06E-009</v>
      </c>
      <c r="I39" s="35" t="s">
        <v>39</v>
      </c>
      <c r="J39" s="35" t="s">
        <v>38</v>
      </c>
      <c r="K39" s="35"/>
      <c r="L39" s="35"/>
      <c r="M39" s="35" t="s">
        <v>40</v>
      </c>
      <c r="N39" s="35"/>
      <c r="O39" s="19" t="n">
        <v>521.38225515198</v>
      </c>
    </row>
    <row r="40" customFormat="false" ht="15.6" hidden="false" customHeight="false" outlineLevel="0" collapsed="false">
      <c r="A40" s="35" t="n">
        <v>37</v>
      </c>
      <c r="B40" s="36" t="s">
        <v>213</v>
      </c>
      <c r="C40" s="36" t="s">
        <v>36</v>
      </c>
      <c r="D40" s="36" t="s">
        <v>43</v>
      </c>
      <c r="E40" s="36" t="n">
        <v>0.4188</v>
      </c>
      <c r="F40" s="36" t="n">
        <v>0.0555</v>
      </c>
      <c r="G40" s="36" t="n">
        <v>0.0097</v>
      </c>
      <c r="H40" s="37" t="n">
        <v>1.19E-008</v>
      </c>
      <c r="I40" s="35" t="s">
        <v>39</v>
      </c>
      <c r="J40" s="35" t="s">
        <v>38</v>
      </c>
      <c r="K40" s="35"/>
      <c r="L40" s="35"/>
      <c r="M40" s="35"/>
      <c r="N40" s="35" t="s">
        <v>44</v>
      </c>
      <c r="O40" s="19" t="n">
        <v>387.16673033432</v>
      </c>
    </row>
    <row r="41" customFormat="false" ht="15.6" hidden="false" customHeight="false" outlineLevel="0" collapsed="false">
      <c r="A41" s="35" t="n">
        <v>38</v>
      </c>
      <c r="B41" s="36" t="s">
        <v>214</v>
      </c>
      <c r="C41" s="36" t="s">
        <v>37</v>
      </c>
      <c r="D41" s="36" t="s">
        <v>51</v>
      </c>
      <c r="E41" s="36" t="n">
        <v>0.8482</v>
      </c>
      <c r="F41" s="36" t="n">
        <v>0.113</v>
      </c>
      <c r="G41" s="36" t="n">
        <v>0.0148</v>
      </c>
      <c r="H41" s="37" t="n">
        <v>5.11E-014</v>
      </c>
      <c r="I41" s="35" t="s">
        <v>39</v>
      </c>
      <c r="J41" s="35" t="s">
        <v>38</v>
      </c>
      <c r="K41" s="35"/>
      <c r="L41" s="35"/>
      <c r="M41" s="35"/>
      <c r="N41" s="35"/>
      <c r="O41" s="19" t="n">
        <v>850.521688024661</v>
      </c>
    </row>
    <row r="42" customFormat="false" ht="15.6" hidden="false" customHeight="false" outlineLevel="0" collapsed="false">
      <c r="A42" s="35" t="n">
        <v>39</v>
      </c>
      <c r="B42" s="36" t="s">
        <v>215</v>
      </c>
      <c r="C42" s="36" t="s">
        <v>37</v>
      </c>
      <c r="D42" s="36" t="s">
        <v>51</v>
      </c>
      <c r="E42" s="36" t="n">
        <v>0.5609</v>
      </c>
      <c r="F42" s="36" t="n">
        <v>0.068</v>
      </c>
      <c r="G42" s="36" t="n">
        <v>0.01</v>
      </c>
      <c r="H42" s="37" t="n">
        <v>1.23E-009</v>
      </c>
      <c r="I42" s="35" t="s">
        <v>39</v>
      </c>
      <c r="J42" s="35" t="s">
        <v>38</v>
      </c>
      <c r="K42" s="35" t="s">
        <v>31</v>
      </c>
      <c r="L42" s="35"/>
      <c r="M42" s="35"/>
      <c r="N42" s="35"/>
      <c r="O42" s="19" t="n">
        <v>588.552344022724</v>
      </c>
    </row>
    <row r="43" customFormat="false" ht="15.6" hidden="false" customHeight="false" outlineLevel="0" collapsed="false">
      <c r="A43" s="35" t="n">
        <v>40</v>
      </c>
      <c r="B43" s="36" t="s">
        <v>216</v>
      </c>
      <c r="C43" s="36" t="s">
        <v>37</v>
      </c>
      <c r="D43" s="36" t="s">
        <v>51</v>
      </c>
      <c r="E43" s="36" t="n">
        <v>0.7774</v>
      </c>
      <c r="F43" s="36" t="n">
        <v>-0.1174</v>
      </c>
      <c r="G43" s="36" t="n">
        <v>0.0124</v>
      </c>
      <c r="H43" s="37" t="n">
        <v>2.1E-021</v>
      </c>
      <c r="I43" s="35" t="s">
        <v>39</v>
      </c>
      <c r="J43" s="35" t="s">
        <v>38</v>
      </c>
      <c r="K43" s="35"/>
      <c r="L43" s="35"/>
      <c r="M43" s="35"/>
      <c r="N43" s="35" t="s">
        <v>44</v>
      </c>
      <c r="O43" s="19" t="n">
        <v>1235.6929963133</v>
      </c>
    </row>
    <row r="44" customFormat="false" ht="15.6" hidden="false" customHeight="false" outlineLevel="0" collapsed="false">
      <c r="A44" s="35" t="n">
        <v>41</v>
      </c>
      <c r="B44" s="36" t="s">
        <v>217</v>
      </c>
      <c r="C44" s="36" t="s">
        <v>37</v>
      </c>
      <c r="D44" s="36" t="s">
        <v>51</v>
      </c>
      <c r="E44" s="36" t="n">
        <v>0.615</v>
      </c>
      <c r="F44" s="36" t="n">
        <v>-0.1865</v>
      </c>
      <c r="G44" s="36" t="n">
        <v>0.0218</v>
      </c>
      <c r="H44" s="37" t="n">
        <v>1.09E-017</v>
      </c>
      <c r="I44" s="35" t="s">
        <v>39</v>
      </c>
      <c r="J44" s="35" t="s">
        <v>38</v>
      </c>
      <c r="K44" s="35" t="s">
        <v>31</v>
      </c>
      <c r="L44" s="35"/>
      <c r="M44" s="35"/>
      <c r="N44" s="35"/>
      <c r="O44" s="19" t="n">
        <v>4317.52118314815</v>
      </c>
    </row>
    <row r="45" customFormat="false" ht="15.6" hidden="false" customHeight="false" outlineLevel="0" collapsed="false">
      <c r="A45" s="35" t="n">
        <v>42</v>
      </c>
      <c r="B45" s="36" t="s">
        <v>218</v>
      </c>
      <c r="C45" s="36" t="s">
        <v>37</v>
      </c>
      <c r="D45" s="36" t="s">
        <v>51</v>
      </c>
      <c r="E45" s="36" t="n">
        <v>0.8155</v>
      </c>
      <c r="F45" s="36" t="n">
        <v>-0.0977</v>
      </c>
      <c r="G45" s="36" t="n">
        <v>0.0124</v>
      </c>
      <c r="H45" s="37" t="n">
        <v>2.89E-015</v>
      </c>
      <c r="I45" s="35" t="s">
        <v>39</v>
      </c>
      <c r="J45" s="35" t="s">
        <v>38</v>
      </c>
      <c r="K45" s="35"/>
      <c r="L45" s="35"/>
      <c r="M45" s="35"/>
      <c r="N45" s="35"/>
      <c r="O45" s="19" t="n">
        <v>742.654436978818</v>
      </c>
    </row>
    <row r="46" customFormat="false" ht="15.6" hidden="false" customHeight="false" outlineLevel="0" collapsed="false">
      <c r="A46" s="35" t="n">
        <v>43</v>
      </c>
      <c r="B46" s="36" t="s">
        <v>219</v>
      </c>
      <c r="C46" s="36" t="s">
        <v>37</v>
      </c>
      <c r="D46" s="36" t="s">
        <v>51</v>
      </c>
      <c r="E46" s="36" t="n">
        <v>0.6815</v>
      </c>
      <c r="F46" s="36" t="n">
        <v>-0.0603</v>
      </c>
      <c r="G46" s="36" t="n">
        <v>0.0104</v>
      </c>
      <c r="H46" s="37" t="n">
        <v>7.61E-009</v>
      </c>
      <c r="I46" s="35" t="s">
        <v>39</v>
      </c>
      <c r="J46" s="35" t="s">
        <v>38</v>
      </c>
      <c r="K46" s="35"/>
      <c r="L46" s="35"/>
      <c r="M46" s="35"/>
      <c r="N46" s="35" t="s">
        <v>44</v>
      </c>
      <c r="O46" s="19" t="n">
        <v>407.590505763369</v>
      </c>
    </row>
    <row r="47" customFormat="false" ht="15.6" hidden="false" customHeight="false" outlineLevel="0" collapsed="false">
      <c r="A47" s="35" t="n">
        <v>44</v>
      </c>
      <c r="B47" s="36" t="s">
        <v>220</v>
      </c>
      <c r="C47" s="36" t="s">
        <v>37</v>
      </c>
      <c r="D47" s="36" t="s">
        <v>51</v>
      </c>
      <c r="E47" s="36" t="n">
        <v>0.7563</v>
      </c>
      <c r="F47" s="36" t="n">
        <v>-0.0747</v>
      </c>
      <c r="G47" s="36" t="n">
        <v>0.0114</v>
      </c>
      <c r="H47" s="37" t="n">
        <v>4.62E-011</v>
      </c>
      <c r="I47" s="35" t="s">
        <v>39</v>
      </c>
      <c r="J47" s="35" t="s">
        <v>38</v>
      </c>
      <c r="K47" s="35"/>
      <c r="L47" s="35"/>
      <c r="M47" s="35"/>
      <c r="N47" s="35"/>
      <c r="O47" s="19" t="n">
        <v>531.389708673543</v>
      </c>
    </row>
    <row r="48" customFormat="false" ht="15.6" hidden="false" customHeight="false" outlineLevel="0" collapsed="false">
      <c r="A48" s="35" t="n">
        <v>45</v>
      </c>
      <c r="B48" s="36" t="s">
        <v>221</v>
      </c>
      <c r="C48" s="36" t="s">
        <v>37</v>
      </c>
      <c r="D48" s="36" t="s">
        <v>51</v>
      </c>
      <c r="E48" s="36" t="n">
        <v>0.7204</v>
      </c>
      <c r="F48" s="36" t="n">
        <v>0.147</v>
      </c>
      <c r="G48" s="36" t="n">
        <v>0.011</v>
      </c>
      <c r="H48" s="37" t="n">
        <v>1.64E-040</v>
      </c>
      <c r="I48" s="35" t="s">
        <v>39</v>
      </c>
      <c r="J48" s="35" t="s">
        <v>38</v>
      </c>
      <c r="K48" s="35"/>
      <c r="L48" s="35"/>
      <c r="M48" s="35"/>
      <c r="N48" s="35" t="s">
        <v>44</v>
      </c>
      <c r="O48" s="19" t="n">
        <v>2263.9704521257</v>
      </c>
    </row>
    <row r="49" customFormat="false" ht="15.6" hidden="false" customHeight="false" outlineLevel="0" collapsed="false">
      <c r="A49" s="35" t="n">
        <v>46</v>
      </c>
      <c r="B49" s="36" t="s">
        <v>222</v>
      </c>
      <c r="C49" s="36" t="s">
        <v>36</v>
      </c>
      <c r="D49" s="36" t="s">
        <v>43</v>
      </c>
      <c r="E49" s="36" t="n">
        <v>0.2936</v>
      </c>
      <c r="F49" s="36" t="n">
        <v>-0.0654</v>
      </c>
      <c r="G49" s="36" t="n">
        <v>0.0111</v>
      </c>
      <c r="H49" s="37" t="n">
        <v>3.93E-009</v>
      </c>
      <c r="I49" s="35" t="s">
        <v>39</v>
      </c>
      <c r="J49" s="35" t="s">
        <v>38</v>
      </c>
      <c r="K49" s="35"/>
      <c r="L49" s="35"/>
      <c r="M49" s="35"/>
      <c r="N49" s="35" t="s">
        <v>44</v>
      </c>
      <c r="O49" s="19" t="n">
        <v>458.206767969832</v>
      </c>
    </row>
    <row r="50" customFormat="false" ht="15.6" hidden="false" customHeight="false" outlineLevel="0" collapsed="false">
      <c r="A50" s="35" t="n">
        <v>47</v>
      </c>
      <c r="B50" s="36" t="s">
        <v>223</v>
      </c>
      <c r="C50" s="36" t="s">
        <v>37</v>
      </c>
      <c r="D50" s="36" t="s">
        <v>51</v>
      </c>
      <c r="E50" s="36" t="n">
        <v>0.4156</v>
      </c>
      <c r="F50" s="36" t="n">
        <v>-0.0581</v>
      </c>
      <c r="G50" s="36" t="n">
        <v>0.01</v>
      </c>
      <c r="H50" s="37" t="n">
        <v>6.89E-009</v>
      </c>
      <c r="I50" s="35" t="s">
        <v>39</v>
      </c>
      <c r="J50" s="35" t="s">
        <v>38</v>
      </c>
      <c r="K50" s="35"/>
      <c r="L50" s="35"/>
      <c r="M50" s="35"/>
      <c r="N50" s="35"/>
      <c r="O50" s="19" t="n">
        <v>423.427230508939</v>
      </c>
    </row>
    <row r="51" customFormat="false" ht="15.6" hidden="false" customHeight="false" outlineLevel="0" collapsed="false">
      <c r="A51" s="35" t="n">
        <v>48</v>
      </c>
      <c r="B51" s="36" t="s">
        <v>224</v>
      </c>
      <c r="C51" s="36" t="s">
        <v>37</v>
      </c>
      <c r="D51" s="36" t="s">
        <v>51</v>
      </c>
      <c r="E51" s="36" t="n">
        <v>0.3662</v>
      </c>
      <c r="F51" s="36" t="n">
        <v>-0.0636</v>
      </c>
      <c r="G51" s="36" t="n">
        <v>0.0103</v>
      </c>
      <c r="H51" s="37" t="n">
        <v>7.26E-010</v>
      </c>
      <c r="I51" s="35" t="s">
        <v>39</v>
      </c>
      <c r="J51" s="35" t="s">
        <v>38</v>
      </c>
      <c r="K51" s="35"/>
      <c r="L51" s="35"/>
      <c r="M51" s="35"/>
      <c r="N51" s="35" t="s">
        <v>44</v>
      </c>
      <c r="O51" s="19" t="n">
        <v>484.985881483542</v>
      </c>
    </row>
    <row r="52" customFormat="false" ht="15.6" hidden="false" customHeight="false" outlineLevel="0" collapsed="false">
      <c r="A52" s="35" t="n">
        <v>49</v>
      </c>
      <c r="B52" s="36" t="s">
        <v>225</v>
      </c>
      <c r="C52" s="36" t="s">
        <v>37</v>
      </c>
      <c r="D52" s="36" t="s">
        <v>51</v>
      </c>
      <c r="E52" s="36" t="n">
        <v>0.8594</v>
      </c>
      <c r="F52" s="36" t="n">
        <v>0.0924</v>
      </c>
      <c r="G52" s="36" t="n">
        <v>0.0147</v>
      </c>
      <c r="H52" s="37" t="n">
        <v>3.56E-010</v>
      </c>
      <c r="I52" s="35" t="s">
        <v>39</v>
      </c>
      <c r="J52" s="35" t="s">
        <v>38</v>
      </c>
      <c r="K52" s="35"/>
      <c r="L52" s="35"/>
      <c r="M52" s="35" t="s">
        <v>226</v>
      </c>
      <c r="N52" s="35"/>
      <c r="O52" s="19" t="n">
        <v>533.027568903949</v>
      </c>
    </row>
    <row r="53" customFormat="false" ht="15.6" hidden="false" customHeight="false" outlineLevel="0" collapsed="false">
      <c r="A53" s="35" t="n">
        <v>50</v>
      </c>
      <c r="B53" s="36" t="s">
        <v>227</v>
      </c>
      <c r="C53" s="36" t="s">
        <v>36</v>
      </c>
      <c r="D53" s="36" t="s">
        <v>37</v>
      </c>
      <c r="E53" s="36" t="n">
        <v>0.5794</v>
      </c>
      <c r="F53" s="36" t="n">
        <v>-0.0711</v>
      </c>
      <c r="G53" s="36" t="n">
        <v>0.0099</v>
      </c>
      <c r="H53" s="37" t="n">
        <v>8.66E-013</v>
      </c>
      <c r="I53" s="35" t="s">
        <v>39</v>
      </c>
      <c r="J53" s="35" t="s">
        <v>38</v>
      </c>
      <c r="K53" s="35"/>
      <c r="L53" s="35"/>
      <c r="M53" s="35" t="s">
        <v>40</v>
      </c>
      <c r="N53" s="35"/>
      <c r="O53" s="19" t="n">
        <v>636.775571272167</v>
      </c>
    </row>
    <row r="54" customFormat="false" ht="15.6" hidden="false" customHeight="false" outlineLevel="0" collapsed="false">
      <c r="A54" s="35" t="n">
        <v>51</v>
      </c>
      <c r="B54" s="36" t="s">
        <v>228</v>
      </c>
      <c r="C54" s="36" t="s">
        <v>37</v>
      </c>
      <c r="D54" s="36" t="s">
        <v>51</v>
      </c>
      <c r="E54" s="36" t="n">
        <v>0.5342</v>
      </c>
      <c r="F54" s="36" t="n">
        <v>0.0702</v>
      </c>
      <c r="G54" s="36" t="n">
        <v>0.0101</v>
      </c>
      <c r="H54" s="37" t="n">
        <v>3.79E-012</v>
      </c>
      <c r="I54" s="35" t="s">
        <v>39</v>
      </c>
      <c r="J54" s="35" t="s">
        <v>38</v>
      </c>
      <c r="K54" s="35" t="s">
        <v>31</v>
      </c>
      <c r="L54" s="35"/>
      <c r="M54" s="35"/>
      <c r="N54" s="35"/>
      <c r="O54" s="19" t="n">
        <v>633.828953560921</v>
      </c>
    </row>
    <row r="55" customFormat="false" ht="15.6" hidden="false" customHeight="false" outlineLevel="0" collapsed="false">
      <c r="A55" s="35" t="n">
        <v>52</v>
      </c>
      <c r="B55" s="36" t="s">
        <v>229</v>
      </c>
      <c r="C55" s="36" t="s">
        <v>37</v>
      </c>
      <c r="D55" s="36" t="s">
        <v>51</v>
      </c>
      <c r="E55" s="36" t="n">
        <v>0.6698</v>
      </c>
      <c r="F55" s="36" t="n">
        <v>-0.0593</v>
      </c>
      <c r="G55" s="36" t="n">
        <v>0.0105</v>
      </c>
      <c r="H55" s="37" t="n">
        <v>1.75E-008</v>
      </c>
      <c r="I55" s="35" t="s">
        <v>39</v>
      </c>
      <c r="J55" s="35" t="s">
        <v>38</v>
      </c>
      <c r="K55" s="35"/>
      <c r="L55" s="35"/>
      <c r="M55" s="35"/>
      <c r="N55" s="35"/>
      <c r="O55" s="19" t="n">
        <v>401.638860939947</v>
      </c>
    </row>
    <row r="56" customFormat="false" ht="15.6" hidden="false" customHeight="false" outlineLevel="0" collapsed="false">
      <c r="A56" s="35" t="n">
        <v>53</v>
      </c>
      <c r="B56" s="36" t="s">
        <v>230</v>
      </c>
      <c r="C56" s="36" t="s">
        <v>36</v>
      </c>
      <c r="D56" s="36" t="s">
        <v>43</v>
      </c>
      <c r="E56" s="36" t="n">
        <v>0.2916</v>
      </c>
      <c r="F56" s="36" t="n">
        <v>-0.0717</v>
      </c>
      <c r="G56" s="36" t="n">
        <v>0.0111</v>
      </c>
      <c r="H56" s="37" t="n">
        <v>1.18E-010</v>
      </c>
      <c r="I56" s="35" t="s">
        <v>39</v>
      </c>
      <c r="J56" s="35" t="s">
        <v>38</v>
      </c>
      <c r="K56" s="35"/>
      <c r="L56" s="35"/>
      <c r="M56" s="35"/>
      <c r="N56" s="35"/>
      <c r="O56" s="19" t="n">
        <v>548.726372086655</v>
      </c>
    </row>
    <row r="57" customFormat="false" ht="15.6" hidden="false" customHeight="false" outlineLevel="0" collapsed="false">
      <c r="A57" s="35" t="n">
        <v>54</v>
      </c>
      <c r="B57" s="36" t="s">
        <v>231</v>
      </c>
      <c r="C57" s="36" t="s">
        <v>36</v>
      </c>
      <c r="D57" s="36" t="s">
        <v>43</v>
      </c>
      <c r="E57" s="36" t="n">
        <v>0.532</v>
      </c>
      <c r="F57" s="36" t="n">
        <v>0.0248</v>
      </c>
      <c r="G57" s="36" t="n">
        <v>0.0098</v>
      </c>
      <c r="H57" s="37" t="n">
        <v>2.72E-008</v>
      </c>
      <c r="I57" s="35" t="s">
        <v>39</v>
      </c>
      <c r="J57" s="35" t="s">
        <v>38</v>
      </c>
      <c r="K57" s="35"/>
      <c r="L57" s="35"/>
      <c r="M57" s="35"/>
      <c r="N57" s="35" t="s">
        <v>44</v>
      </c>
      <c r="O57" s="19" t="n">
        <v>78.9808756830341</v>
      </c>
    </row>
    <row r="58" customFormat="false" ht="15.6" hidden="false" customHeight="false" outlineLevel="0" collapsed="false">
      <c r="A58" s="35" t="n">
        <v>55</v>
      </c>
      <c r="B58" s="36" t="s">
        <v>232</v>
      </c>
      <c r="C58" s="36" t="s">
        <v>37</v>
      </c>
      <c r="D58" s="36" t="s">
        <v>51</v>
      </c>
      <c r="E58" s="36" t="n">
        <v>0.51</v>
      </c>
      <c r="F58" s="36" t="n">
        <v>-0.0959</v>
      </c>
      <c r="G58" s="36" t="n">
        <v>0.0097</v>
      </c>
      <c r="H58" s="37" t="n">
        <v>6.22E-023</v>
      </c>
      <c r="I58" s="35" t="s">
        <v>39</v>
      </c>
      <c r="J58" s="35" t="s">
        <v>38</v>
      </c>
      <c r="K58" s="35"/>
      <c r="L58" s="35"/>
      <c r="M58" s="35"/>
      <c r="N58" s="35" t="s">
        <v>44</v>
      </c>
      <c r="O58" s="19" t="n">
        <v>1190.50823983412</v>
      </c>
    </row>
    <row r="59" customFormat="false" ht="15.6" hidden="false" customHeight="false" outlineLevel="0" collapsed="false">
      <c r="A59" s="35" t="n">
        <v>56</v>
      </c>
      <c r="B59" s="36" t="s">
        <v>233</v>
      </c>
      <c r="C59" s="36" t="s">
        <v>36</v>
      </c>
      <c r="D59" s="36" t="s">
        <v>51</v>
      </c>
      <c r="E59" s="36" t="n">
        <v>0.533</v>
      </c>
      <c r="F59" s="36" t="n">
        <v>-0.0625</v>
      </c>
      <c r="G59" s="36" t="n">
        <v>0.0099</v>
      </c>
      <c r="H59" s="37" t="n">
        <v>2.58E-010</v>
      </c>
      <c r="I59" s="35" t="s">
        <v>39</v>
      </c>
      <c r="J59" s="35" t="s">
        <v>38</v>
      </c>
      <c r="K59" s="35"/>
      <c r="L59" s="35"/>
      <c r="M59" s="35"/>
      <c r="N59" s="35" t="s">
        <v>44</v>
      </c>
      <c r="O59" s="19" t="n">
        <v>502.316626036746</v>
      </c>
    </row>
    <row r="60" customFormat="false" ht="15.6" hidden="false" customHeight="false" outlineLevel="0" collapsed="false">
      <c r="A60" s="35" t="n">
        <v>57</v>
      </c>
      <c r="B60" s="36" t="s">
        <v>234</v>
      </c>
      <c r="C60" s="36" t="s">
        <v>36</v>
      </c>
      <c r="D60" s="36" t="s">
        <v>43</v>
      </c>
      <c r="E60" s="36" t="n">
        <v>0.5771</v>
      </c>
      <c r="F60" s="36" t="n">
        <v>-0.0544</v>
      </c>
      <c r="G60" s="36" t="n">
        <v>0.0097</v>
      </c>
      <c r="H60" s="37" t="n">
        <v>2.21E-008</v>
      </c>
      <c r="I60" s="35" t="s">
        <v>39</v>
      </c>
      <c r="J60" s="35" t="s">
        <v>38</v>
      </c>
      <c r="K60" s="35" t="s">
        <v>31</v>
      </c>
      <c r="L60" s="35"/>
      <c r="M60" s="35"/>
      <c r="N60" s="35"/>
      <c r="O60" s="19" t="n">
        <v>372.942965037242</v>
      </c>
    </row>
    <row r="61" customFormat="false" ht="15.6" hidden="false" customHeight="false" outlineLevel="0" collapsed="false">
      <c r="A61" s="35" t="n">
        <v>58</v>
      </c>
      <c r="B61" s="36" t="s">
        <v>235</v>
      </c>
      <c r="C61" s="36" t="s">
        <v>36</v>
      </c>
      <c r="D61" s="36" t="s">
        <v>43</v>
      </c>
      <c r="E61" s="36" t="n">
        <v>0.3546</v>
      </c>
      <c r="F61" s="36" t="n">
        <v>0.0575</v>
      </c>
      <c r="G61" s="36" t="n">
        <v>0.0103</v>
      </c>
      <c r="H61" s="37" t="n">
        <v>2.22E-008</v>
      </c>
      <c r="I61" s="35" t="s">
        <v>39</v>
      </c>
      <c r="J61" s="35" t="s">
        <v>38</v>
      </c>
      <c r="K61" s="35"/>
      <c r="L61" s="35"/>
      <c r="M61" s="35"/>
      <c r="N61" s="35" t="s">
        <v>44</v>
      </c>
      <c r="O61" s="19" t="n">
        <v>390.741176641986</v>
      </c>
    </row>
    <row r="62" customFormat="false" ht="15.6" hidden="false" customHeight="false" outlineLevel="0" collapsed="false">
      <c r="A62" s="35" t="n">
        <v>59</v>
      </c>
      <c r="B62" s="36" t="s">
        <v>236</v>
      </c>
      <c r="C62" s="36" t="s">
        <v>37</v>
      </c>
      <c r="D62" s="36" t="s">
        <v>51</v>
      </c>
      <c r="E62" s="36" t="n">
        <v>0.5356</v>
      </c>
      <c r="F62" s="36" t="n">
        <v>0.059</v>
      </c>
      <c r="G62" s="36" t="n">
        <v>0.01</v>
      </c>
      <c r="H62" s="37" t="n">
        <v>3.79E-009</v>
      </c>
      <c r="I62" s="35" t="s">
        <v>39</v>
      </c>
      <c r="J62" s="35" t="s">
        <v>38</v>
      </c>
      <c r="K62" s="35"/>
      <c r="L62" s="35"/>
      <c r="M62" s="35"/>
      <c r="N62" s="35"/>
      <c r="O62" s="19" t="n">
        <v>447.21625674395</v>
      </c>
    </row>
    <row r="63" customFormat="false" ht="15.6" hidden="false" customHeight="false" outlineLevel="0" collapsed="false">
      <c r="A63" s="35" t="n">
        <v>60</v>
      </c>
      <c r="B63" s="36" t="s">
        <v>237</v>
      </c>
      <c r="C63" s="36" t="s">
        <v>36</v>
      </c>
      <c r="D63" s="36" t="s">
        <v>43</v>
      </c>
      <c r="E63" s="36" t="n">
        <v>0.842</v>
      </c>
      <c r="F63" s="36" t="n">
        <v>-0.0837</v>
      </c>
      <c r="G63" s="36" t="n">
        <v>0.0136</v>
      </c>
      <c r="H63" s="37" t="n">
        <v>6.91E-010</v>
      </c>
      <c r="I63" s="35" t="s">
        <v>39</v>
      </c>
      <c r="J63" s="35" t="s">
        <v>38</v>
      </c>
      <c r="K63" s="35"/>
      <c r="L63" s="35"/>
      <c r="M63" s="35"/>
      <c r="N63" s="35" t="s">
        <v>44</v>
      </c>
      <c r="O63" s="19" t="n">
        <v>481.458050036337</v>
      </c>
    </row>
    <row r="64" customFormat="false" ht="15.6" hidden="false" customHeight="false" outlineLevel="0" collapsed="false">
      <c r="A64" s="35" t="n">
        <v>61</v>
      </c>
      <c r="B64" s="36" t="s">
        <v>238</v>
      </c>
      <c r="C64" s="36" t="s">
        <v>36</v>
      </c>
      <c r="D64" s="36" t="s">
        <v>37</v>
      </c>
      <c r="E64" s="36" t="n">
        <v>0.289</v>
      </c>
      <c r="F64" s="36" t="n">
        <v>-0.0618</v>
      </c>
      <c r="G64" s="36" t="n">
        <v>0.011</v>
      </c>
      <c r="H64" s="37" t="n">
        <v>2.7E-008</v>
      </c>
      <c r="I64" s="35" t="s">
        <v>39</v>
      </c>
      <c r="J64" s="35" t="s">
        <v>38</v>
      </c>
      <c r="K64" s="35"/>
      <c r="L64" s="35"/>
      <c r="M64" s="35" t="s">
        <v>40</v>
      </c>
      <c r="N64" s="35"/>
      <c r="O64" s="19" t="n">
        <v>405.279507643439</v>
      </c>
    </row>
    <row r="65" customFormat="false" ht="15.6" hidden="false" customHeight="false" outlineLevel="0" collapsed="false">
      <c r="A65" s="35" t="n">
        <v>62</v>
      </c>
      <c r="B65" s="36" t="s">
        <v>239</v>
      </c>
      <c r="C65" s="36" t="s">
        <v>37</v>
      </c>
      <c r="D65" s="36" t="s">
        <v>51</v>
      </c>
      <c r="E65" s="36" t="n">
        <v>0.1925</v>
      </c>
      <c r="F65" s="36" t="n">
        <v>-0.0736</v>
      </c>
      <c r="G65" s="36" t="n">
        <v>0.0124</v>
      </c>
      <c r="H65" s="37" t="n">
        <v>2.64E-009</v>
      </c>
      <c r="I65" s="35" t="s">
        <v>39</v>
      </c>
      <c r="J65" s="35" t="s">
        <v>38</v>
      </c>
      <c r="K65" s="35"/>
      <c r="L65" s="35"/>
      <c r="M65" s="35"/>
      <c r="N65" s="35" t="s">
        <v>44</v>
      </c>
      <c r="O65" s="19" t="n">
        <v>434.899551952031</v>
      </c>
    </row>
    <row r="66" customFormat="false" ht="15.6" hidden="false" customHeight="false" outlineLevel="0" collapsed="false">
      <c r="A66" s="35" t="n">
        <v>63</v>
      </c>
      <c r="B66" s="36" t="s">
        <v>240</v>
      </c>
      <c r="C66" s="36" t="s">
        <v>36</v>
      </c>
      <c r="D66" s="36" t="s">
        <v>43</v>
      </c>
      <c r="E66" s="36" t="n">
        <v>0.6408</v>
      </c>
      <c r="F66" s="36" t="n">
        <v>-0.0627</v>
      </c>
      <c r="G66" s="36" t="n">
        <v>0.0103</v>
      </c>
      <c r="H66" s="37" t="n">
        <v>1.03E-009</v>
      </c>
      <c r="I66" s="35" t="s">
        <v>39</v>
      </c>
      <c r="J66" s="35" t="s">
        <v>38</v>
      </c>
      <c r="K66" s="35"/>
      <c r="L66" s="35"/>
      <c r="M66" s="35"/>
      <c r="N66" s="35"/>
      <c r="O66" s="19" t="n">
        <v>467.42148287365</v>
      </c>
    </row>
    <row r="67" customFormat="false" ht="15.6" hidden="false" customHeight="false" outlineLevel="0" collapsed="false">
      <c r="A67" s="35" t="n">
        <v>64</v>
      </c>
      <c r="B67" s="36" t="s">
        <v>241</v>
      </c>
      <c r="C67" s="36" t="s">
        <v>36</v>
      </c>
      <c r="D67" s="36" t="s">
        <v>43</v>
      </c>
      <c r="E67" s="36" t="n">
        <v>0.8075</v>
      </c>
      <c r="F67" s="36" t="n">
        <v>-0.0735</v>
      </c>
      <c r="G67" s="36" t="n">
        <v>0.0124</v>
      </c>
      <c r="H67" s="37" t="n">
        <v>2.78E-009</v>
      </c>
      <c r="I67" s="35" t="s">
        <v>39</v>
      </c>
      <c r="J67" s="35" t="s">
        <v>38</v>
      </c>
      <c r="K67" s="35"/>
      <c r="L67" s="35"/>
      <c r="M67" s="35"/>
      <c r="N67" s="35" t="s">
        <v>44</v>
      </c>
      <c r="O67" s="19" t="n">
        <v>433.716575740215</v>
      </c>
    </row>
    <row r="68" customFormat="false" ht="15.6" hidden="false" customHeight="false" outlineLevel="0" collapsed="false">
      <c r="A68" s="35" t="n">
        <v>65</v>
      </c>
      <c r="B68" s="36" t="s">
        <v>242</v>
      </c>
      <c r="C68" s="36" t="s">
        <v>51</v>
      </c>
      <c r="D68" s="36" t="s">
        <v>43</v>
      </c>
      <c r="E68" s="36" t="n">
        <v>0.1871</v>
      </c>
      <c r="F68" s="36" t="n">
        <v>-0.0749</v>
      </c>
      <c r="G68" s="36" t="n">
        <v>0.0128</v>
      </c>
      <c r="H68" s="37" t="n">
        <v>4.82E-009</v>
      </c>
      <c r="I68" s="35" t="s">
        <v>39</v>
      </c>
      <c r="J68" s="35" t="s">
        <v>38</v>
      </c>
      <c r="K68" s="35"/>
      <c r="L68" s="35"/>
      <c r="M68" s="35" t="s">
        <v>40</v>
      </c>
      <c r="N68" s="35"/>
      <c r="O68" s="19" t="n">
        <v>440.701339008815</v>
      </c>
    </row>
    <row r="69" customFormat="false" ht="15.6" hidden="false" customHeight="false" outlineLevel="0" collapsed="false">
      <c r="A69" s="35" t="n">
        <v>66</v>
      </c>
      <c r="B69" s="36" t="s">
        <v>243</v>
      </c>
      <c r="C69" s="36" t="s">
        <v>51</v>
      </c>
      <c r="D69" s="36" t="s">
        <v>43</v>
      </c>
      <c r="E69" s="36" t="n">
        <v>0.0862</v>
      </c>
      <c r="F69" s="36" t="n">
        <v>-0.114</v>
      </c>
      <c r="G69" s="36" t="n">
        <v>0.0193</v>
      </c>
      <c r="H69" s="37" t="n">
        <v>8.27E-009</v>
      </c>
      <c r="I69" s="35" t="s">
        <v>39</v>
      </c>
      <c r="J69" s="35" t="s">
        <v>38</v>
      </c>
      <c r="K69" s="35"/>
      <c r="L69" s="35"/>
      <c r="M69" s="35" t="s">
        <v>40</v>
      </c>
      <c r="N69" s="35"/>
      <c r="O69" s="19" t="n">
        <v>528.915468941486</v>
      </c>
    </row>
    <row r="70" customFormat="false" ht="15.6" hidden="false" customHeight="false" outlineLevel="0" collapsed="false">
      <c r="A70" s="35" t="n">
        <v>67</v>
      </c>
      <c r="B70" s="36" t="s">
        <v>244</v>
      </c>
      <c r="C70" s="36" t="s">
        <v>37</v>
      </c>
      <c r="D70" s="36" t="s">
        <v>43</v>
      </c>
      <c r="E70" s="36" t="n">
        <v>0.661</v>
      </c>
      <c r="F70" s="36" t="n">
        <v>-0.1208</v>
      </c>
      <c r="G70" s="36" t="n">
        <v>0.01</v>
      </c>
      <c r="H70" s="37" t="n">
        <v>7.39E-033</v>
      </c>
      <c r="I70" s="35" t="s">
        <v>39</v>
      </c>
      <c r="J70" s="35" t="s">
        <v>38</v>
      </c>
      <c r="K70" s="35"/>
      <c r="L70" s="35"/>
      <c r="M70" s="35"/>
      <c r="N70" s="35" t="s">
        <v>44</v>
      </c>
      <c r="O70" s="19" t="n">
        <v>1697.12029422395</v>
      </c>
    </row>
    <row r="71" customFormat="false" ht="15.6" hidden="false" customHeight="false" outlineLevel="0" collapsed="false">
      <c r="A71" s="35" t="n">
        <v>68</v>
      </c>
      <c r="B71" s="36" t="s">
        <v>245</v>
      </c>
      <c r="C71" s="36" t="s">
        <v>51</v>
      </c>
      <c r="D71" s="36" t="s">
        <v>43</v>
      </c>
      <c r="E71" s="36" t="n">
        <v>0.6641</v>
      </c>
      <c r="F71" s="36" t="n">
        <v>-0.1088</v>
      </c>
      <c r="G71" s="36" t="n">
        <v>0.0103</v>
      </c>
      <c r="H71" s="37" t="n">
        <v>2.75E-026</v>
      </c>
      <c r="I71" s="35" t="s">
        <v>39</v>
      </c>
      <c r="J71" s="35" t="s">
        <v>38</v>
      </c>
      <c r="K71" s="35"/>
      <c r="L71" s="35"/>
      <c r="M71" s="35" t="s">
        <v>40</v>
      </c>
      <c r="N71" s="35"/>
      <c r="O71" s="19" t="n">
        <v>1368.76537817878</v>
      </c>
    </row>
    <row r="72" customFormat="false" ht="15.6" hidden="false" customHeight="false" outlineLevel="0" collapsed="false">
      <c r="A72" s="35" t="n">
        <v>69</v>
      </c>
      <c r="B72" s="36" t="s">
        <v>246</v>
      </c>
      <c r="C72" s="36" t="s">
        <v>36</v>
      </c>
      <c r="D72" s="36" t="s">
        <v>43</v>
      </c>
      <c r="E72" s="36" t="n">
        <v>0.774</v>
      </c>
      <c r="F72" s="36" t="n">
        <v>-0.081</v>
      </c>
      <c r="G72" s="36" t="n">
        <v>0.0117</v>
      </c>
      <c r="H72" s="37" t="n">
        <v>4.2E-012</v>
      </c>
      <c r="I72" s="35" t="s">
        <v>39</v>
      </c>
      <c r="J72" s="35" t="s">
        <v>38</v>
      </c>
      <c r="K72" s="35" t="s">
        <v>31</v>
      </c>
      <c r="L72" s="35"/>
      <c r="M72" s="35"/>
      <c r="N72" s="35"/>
      <c r="O72" s="19" t="n">
        <v>593.124020290969</v>
      </c>
    </row>
    <row r="73" customFormat="false" ht="15.6" hidden="false" customHeight="false" outlineLevel="0" collapsed="false">
      <c r="A73" s="35" t="n">
        <v>70</v>
      </c>
      <c r="B73" s="36" t="s">
        <v>247</v>
      </c>
      <c r="C73" s="36" t="s">
        <v>37</v>
      </c>
      <c r="D73" s="36" t="s">
        <v>51</v>
      </c>
      <c r="E73" s="36" t="n">
        <v>0.6526</v>
      </c>
      <c r="F73" s="36" t="n">
        <v>-0.057</v>
      </c>
      <c r="G73" s="36" t="n">
        <v>0.0104</v>
      </c>
      <c r="H73" s="37" t="n">
        <v>4.51E-008</v>
      </c>
      <c r="I73" s="35" t="s">
        <v>39</v>
      </c>
      <c r="J73" s="35" t="s">
        <v>38</v>
      </c>
      <c r="K73" s="35"/>
      <c r="L73" s="35"/>
      <c r="M73" s="35"/>
      <c r="N73" s="35"/>
      <c r="O73" s="19" t="n">
        <v>380.360081431607</v>
      </c>
    </row>
    <row r="74" customFormat="false" ht="15.6" hidden="false" customHeight="false" outlineLevel="0" collapsed="false">
      <c r="A74" s="35" t="n">
        <v>71</v>
      </c>
      <c r="B74" s="36" t="s">
        <v>248</v>
      </c>
      <c r="C74" s="36" t="s">
        <v>36</v>
      </c>
      <c r="D74" s="36" t="s">
        <v>43</v>
      </c>
      <c r="E74" s="36" t="n">
        <v>0.1006</v>
      </c>
      <c r="F74" s="36" t="n">
        <v>-0.1032</v>
      </c>
      <c r="G74" s="36" t="n">
        <v>0.0181</v>
      </c>
      <c r="H74" s="37" t="n">
        <v>1.12E-008</v>
      </c>
      <c r="I74" s="35" t="s">
        <v>39</v>
      </c>
      <c r="J74" s="35" t="s">
        <v>38</v>
      </c>
      <c r="K74" s="35"/>
      <c r="L74" s="35"/>
      <c r="M74" s="35"/>
      <c r="N74" s="35" t="s">
        <v>44</v>
      </c>
      <c r="O74" s="19" t="n">
        <v>497.824348876278</v>
      </c>
    </row>
    <row r="75" customFormat="false" ht="15.6" hidden="false" customHeight="false" outlineLevel="0" collapsed="false">
      <c r="A75" s="35" t="n">
        <v>72</v>
      </c>
      <c r="B75" s="36" t="s">
        <v>249</v>
      </c>
      <c r="C75" s="36" t="s">
        <v>36</v>
      </c>
      <c r="D75" s="36" t="s">
        <v>37</v>
      </c>
      <c r="E75" s="36" t="n">
        <v>0.4179</v>
      </c>
      <c r="F75" s="36" t="n">
        <v>-0.0926</v>
      </c>
      <c r="G75" s="36" t="n">
        <v>0.0099</v>
      </c>
      <c r="H75" s="37" t="n">
        <v>5.86E-021</v>
      </c>
      <c r="I75" s="35" t="s">
        <v>39</v>
      </c>
      <c r="J75" s="35" t="s">
        <v>38</v>
      </c>
      <c r="K75" s="35"/>
      <c r="L75" s="35"/>
      <c r="M75" s="35" t="s">
        <v>40</v>
      </c>
      <c r="N75" s="35"/>
      <c r="O75" s="19" t="n">
        <v>1080.02942239555</v>
      </c>
    </row>
    <row r="76" customFormat="false" ht="15.6" hidden="false" customHeight="false" outlineLevel="0" collapsed="false">
      <c r="A76" s="35" t="n">
        <v>73</v>
      </c>
      <c r="B76" s="36" t="s">
        <v>250</v>
      </c>
      <c r="C76" s="36" t="s">
        <v>37</v>
      </c>
      <c r="D76" s="36" t="s">
        <v>51</v>
      </c>
      <c r="E76" s="36" t="n">
        <v>0.6425</v>
      </c>
      <c r="F76" s="36" t="n">
        <v>0.0593</v>
      </c>
      <c r="G76" s="36" t="n">
        <v>0.0104</v>
      </c>
      <c r="H76" s="37" t="n">
        <v>1.37E-008</v>
      </c>
      <c r="I76" s="35" t="s">
        <v>39</v>
      </c>
      <c r="J76" s="35" t="s">
        <v>38</v>
      </c>
      <c r="K76" s="35" t="s">
        <v>31</v>
      </c>
      <c r="L76" s="35"/>
      <c r="M76" s="35"/>
      <c r="N76" s="35"/>
      <c r="O76" s="19" t="n">
        <v>417.146664324198</v>
      </c>
    </row>
    <row r="77" customFormat="false" ht="15.6" hidden="false" customHeight="false" outlineLevel="0" collapsed="false">
      <c r="A77" s="35" t="n">
        <v>74</v>
      </c>
      <c r="B77" s="36" t="s">
        <v>251</v>
      </c>
      <c r="C77" s="36" t="s">
        <v>37</v>
      </c>
      <c r="D77" s="36" t="s">
        <v>51</v>
      </c>
      <c r="E77" s="36" t="n">
        <v>0.1366</v>
      </c>
      <c r="F77" s="36" t="n">
        <v>0.0827</v>
      </c>
      <c r="G77" s="36" t="n">
        <v>0.0145</v>
      </c>
      <c r="H77" s="37" t="n">
        <v>1.07E-008</v>
      </c>
      <c r="I77" s="35" t="s">
        <v>39</v>
      </c>
      <c r="J77" s="35" t="s">
        <v>38</v>
      </c>
      <c r="K77" s="35"/>
      <c r="L77" s="35"/>
      <c r="M77" s="35"/>
      <c r="N77" s="35" t="s">
        <v>44</v>
      </c>
      <c r="O77" s="19" t="n">
        <v>416.584423712431</v>
      </c>
    </row>
    <row r="78" customFormat="false" ht="15.6" hidden="false" customHeight="false" outlineLevel="0" collapsed="false">
      <c r="A78" s="35" t="n">
        <v>75</v>
      </c>
      <c r="B78" s="36" t="s">
        <v>252</v>
      </c>
      <c r="C78" s="36" t="s">
        <v>36</v>
      </c>
      <c r="D78" s="36" t="s">
        <v>43</v>
      </c>
      <c r="E78" s="36" t="n">
        <v>0.4201</v>
      </c>
      <c r="F78" s="36" t="n">
        <v>0.0586</v>
      </c>
      <c r="G78" s="36" t="n">
        <v>0.0102</v>
      </c>
      <c r="H78" s="37" t="n">
        <v>8.07E-009</v>
      </c>
      <c r="I78" s="35" t="s">
        <v>39</v>
      </c>
      <c r="J78" s="35" t="s">
        <v>38</v>
      </c>
      <c r="K78" s="35" t="s">
        <v>31</v>
      </c>
      <c r="L78" s="35"/>
      <c r="M78" s="35"/>
      <c r="N78" s="35"/>
      <c r="O78" s="19" t="n">
        <v>432.072209933843</v>
      </c>
    </row>
    <row r="79" customFormat="false" ht="15.6" hidden="false" customHeight="false" outlineLevel="0" collapsed="false">
      <c r="A79" s="35" t="n">
        <v>76</v>
      </c>
      <c r="B79" s="36" t="s">
        <v>253</v>
      </c>
      <c r="C79" s="36" t="s">
        <v>51</v>
      </c>
      <c r="D79" s="36" t="s">
        <v>43</v>
      </c>
      <c r="E79" s="36" t="n">
        <v>0.7789</v>
      </c>
      <c r="F79" s="36" t="n">
        <v>-0.073</v>
      </c>
      <c r="G79" s="36" t="n">
        <v>0.0119</v>
      </c>
      <c r="H79" s="37" t="n">
        <v>9.94E-010</v>
      </c>
      <c r="I79" s="35" t="s">
        <v>39</v>
      </c>
      <c r="J79" s="35" t="s">
        <v>38</v>
      </c>
      <c r="K79" s="35"/>
      <c r="L79" s="35"/>
      <c r="M79" s="35" t="s">
        <v>40</v>
      </c>
      <c r="N79" s="35"/>
      <c r="O79" s="19" t="n">
        <v>474.069594207914</v>
      </c>
    </row>
    <row r="80" customFormat="false" ht="15.6" hidden="false" customHeight="false" outlineLevel="0" collapsed="false">
      <c r="A80" s="35" t="n">
        <v>77</v>
      </c>
      <c r="B80" s="36" t="s">
        <v>254</v>
      </c>
      <c r="C80" s="36" t="s">
        <v>37</v>
      </c>
      <c r="D80" s="36" t="s">
        <v>51</v>
      </c>
      <c r="E80" s="36" t="n">
        <v>0.5094</v>
      </c>
      <c r="F80" s="36" t="n">
        <v>-0.0588</v>
      </c>
      <c r="G80" s="36" t="n">
        <v>0.0098</v>
      </c>
      <c r="H80" s="37" t="n">
        <v>1.9E-009</v>
      </c>
      <c r="I80" s="35" t="s">
        <v>39</v>
      </c>
      <c r="J80" s="35" t="s">
        <v>38</v>
      </c>
      <c r="K80" s="35"/>
      <c r="L80" s="35"/>
      <c r="M80" s="35"/>
      <c r="N80" s="35"/>
      <c r="O80" s="19" t="n">
        <v>446.29329695484</v>
      </c>
    </row>
    <row r="81" customFormat="false" ht="15.6" hidden="false" customHeight="false" outlineLevel="0" collapsed="false">
      <c r="A81" s="35" t="n">
        <v>78</v>
      </c>
      <c r="B81" s="36" t="s">
        <v>255</v>
      </c>
      <c r="C81" s="36" t="s">
        <v>37</v>
      </c>
      <c r="D81" s="36" t="s">
        <v>51</v>
      </c>
      <c r="E81" s="36" t="n">
        <v>0.7253</v>
      </c>
      <c r="F81" s="36" t="n">
        <v>-0.0742</v>
      </c>
      <c r="G81" s="36" t="n">
        <v>0.0109</v>
      </c>
      <c r="H81" s="37" t="n">
        <v>1.01E-011</v>
      </c>
      <c r="I81" s="35" t="s">
        <v>39</v>
      </c>
      <c r="J81" s="35" t="s">
        <v>38</v>
      </c>
      <c r="K81" s="35"/>
      <c r="L81" s="35"/>
      <c r="M81" s="35"/>
      <c r="N81" s="35" t="s">
        <v>44</v>
      </c>
      <c r="O81" s="19" t="n">
        <v>566.847266756292</v>
      </c>
    </row>
    <row r="82" customFormat="false" ht="15.6" hidden="false" customHeight="false" outlineLevel="0" collapsed="false">
      <c r="A82" s="35" t="n">
        <v>79</v>
      </c>
      <c r="B82" s="36" t="s">
        <v>256</v>
      </c>
      <c r="C82" s="36" t="s">
        <v>36</v>
      </c>
      <c r="D82" s="36" t="s">
        <v>43</v>
      </c>
      <c r="E82" s="36" t="n">
        <v>0.2735</v>
      </c>
      <c r="F82" s="36" t="n">
        <v>-0.0685</v>
      </c>
      <c r="G82" s="36" t="n">
        <v>0.0114</v>
      </c>
      <c r="H82" s="37" t="n">
        <v>1.67E-009</v>
      </c>
      <c r="I82" s="35" t="s">
        <v>39</v>
      </c>
      <c r="J82" s="35" t="s">
        <v>38</v>
      </c>
      <c r="K82" s="35"/>
      <c r="L82" s="35"/>
      <c r="M82" s="35"/>
      <c r="N82" s="35" t="s">
        <v>44</v>
      </c>
      <c r="O82" s="19" t="n">
        <v>481.629121026653</v>
      </c>
    </row>
    <row r="83" customFormat="false" ht="15.6" hidden="false" customHeight="false" outlineLevel="0" collapsed="false">
      <c r="A83" s="35" t="n">
        <v>80</v>
      </c>
      <c r="B83" s="36" t="s">
        <v>257</v>
      </c>
      <c r="C83" s="36" t="s">
        <v>36</v>
      </c>
      <c r="D83" s="36" t="s">
        <v>51</v>
      </c>
      <c r="E83" s="36" t="n">
        <v>0.4455</v>
      </c>
      <c r="F83" s="36" t="n">
        <v>0.0541</v>
      </c>
      <c r="G83" s="36" t="n">
        <v>0.0089</v>
      </c>
      <c r="H83" s="37" t="n">
        <v>4E-008</v>
      </c>
      <c r="I83" s="35" t="s">
        <v>39</v>
      </c>
      <c r="J83" s="35" t="s">
        <v>38</v>
      </c>
      <c r="K83" s="35"/>
      <c r="L83" s="35"/>
      <c r="M83" s="35"/>
      <c r="N83" s="35"/>
      <c r="O83" s="19" t="n">
        <v>373.336379318861</v>
      </c>
    </row>
    <row r="84" customFormat="false" ht="15.6" hidden="false" customHeight="false" outlineLevel="0" collapsed="false">
      <c r="A84" s="35" t="n">
        <v>81</v>
      </c>
      <c r="B84" s="36" t="s">
        <v>258</v>
      </c>
      <c r="C84" s="36" t="s">
        <v>51</v>
      </c>
      <c r="D84" s="36" t="s">
        <v>43</v>
      </c>
      <c r="E84" s="36" t="n">
        <v>0.2112</v>
      </c>
      <c r="F84" s="36" t="n">
        <v>-0.079</v>
      </c>
      <c r="G84" s="36" t="n">
        <v>0.0127</v>
      </c>
      <c r="H84" s="37" t="n">
        <v>4.44E-010</v>
      </c>
      <c r="I84" s="35" t="s">
        <v>39</v>
      </c>
      <c r="J84" s="35" t="s">
        <v>38</v>
      </c>
      <c r="K84" s="35"/>
      <c r="L84" s="35"/>
      <c r="M84" s="35" t="s">
        <v>40</v>
      </c>
      <c r="N84" s="35"/>
      <c r="O84" s="19" t="n">
        <v>537.21371919926</v>
      </c>
    </row>
    <row r="85" customFormat="false" ht="16.35" hidden="false" customHeight="false" outlineLevel="0" collapsed="false">
      <c r="A85" s="38" t="n">
        <v>82</v>
      </c>
      <c r="B85" s="39" t="s">
        <v>259</v>
      </c>
      <c r="C85" s="39" t="s">
        <v>51</v>
      </c>
      <c r="D85" s="39" t="s">
        <v>43</v>
      </c>
      <c r="E85" s="39" t="n">
        <v>0.7446</v>
      </c>
      <c r="F85" s="39" t="n">
        <v>0.0666</v>
      </c>
      <c r="G85" s="39" t="n">
        <v>0.0115</v>
      </c>
      <c r="H85" s="40" t="n">
        <v>7.67E-009</v>
      </c>
      <c r="I85" s="38" t="s">
        <v>39</v>
      </c>
      <c r="J85" s="38" t="s">
        <v>38</v>
      </c>
      <c r="K85" s="38"/>
      <c r="L85" s="38"/>
      <c r="M85" s="38" t="s">
        <v>40</v>
      </c>
      <c r="N85" s="38"/>
      <c r="O85" s="24" t="n">
        <v>435.666070868241</v>
      </c>
    </row>
    <row r="86" customFormat="false" ht="72" hidden="false" customHeight="true" outlineLevel="0" collapsed="false">
      <c r="A86" s="25" t="s">
        <v>260</v>
      </c>
      <c r="B86" s="25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</row>
  </sheetData>
  <mergeCells count="15">
    <mergeCell ref="A1:N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M2"/>
    <mergeCell ref="N2:N3"/>
    <mergeCell ref="O2:O3"/>
    <mergeCell ref="A86:P86"/>
  </mergeCells>
  <conditionalFormatting sqref="B2">
    <cfRule type="expression" priority="2" aboveAverage="0" equalAverage="0" bottom="0" percent="0" rank="0" text="" dxfId="8">
      <formula>AND(COUNTIF($B$2,B2)&gt;1,NOT(ISBLANK(B2)))</formula>
    </cfRule>
  </conditionalFormatting>
  <conditionalFormatting sqref="B4:B85">
    <cfRule type="expression" priority="3" aboveAverage="0" equalAverage="0" bottom="0" percent="0" rank="0" text="" dxfId="9">
      <formula>AND(COUNTIF($B$4:$B$85,B4)&gt;1,NOT(ISBLANK(B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6"/>
  <sheetViews>
    <sheetView showFormulas="false" showGridLines="true" showRowColHeaders="true" showZeros="true" rightToLeft="false" tabSelected="false" showOutlineSymbols="true" defaultGridColor="true" view="normal" topLeftCell="A73" colorId="64" zoomScale="70" zoomScaleNormal="70" zoomScalePageLayoutView="100" workbookViewId="0">
      <selection pane="topLeft" activeCell="A86" activeCellId="0" sqref="A86:O86"/>
    </sheetView>
  </sheetViews>
  <sheetFormatPr defaultColWidth="8.7890625" defaultRowHeight="15.6" zeroHeight="false" outlineLevelRow="0" outlineLevelCol="0"/>
  <cols>
    <col collapsed="false" customWidth="true" hidden="false" outlineLevel="0" max="1" min="1" style="4" width="3.29"/>
    <col collapsed="false" customWidth="true" hidden="false" outlineLevel="0" max="2" min="2" style="4" width="10.99"/>
    <col collapsed="false" customWidth="true" hidden="false" outlineLevel="0" max="3" min="3" style="4" width="18.89"/>
    <col collapsed="false" customWidth="true" hidden="false" outlineLevel="0" max="4" min="4" style="4" width="18.79"/>
    <col collapsed="false" customWidth="true" hidden="false" outlineLevel="0" max="5" min="5" style="4" width="11.39"/>
    <col collapsed="false" customWidth="true" hidden="false" outlineLevel="0" max="6" min="6" style="4" width="12.5"/>
    <col collapsed="false" customWidth="true" hidden="false" outlineLevel="0" max="7" min="7" style="4" width="10.49"/>
    <col collapsed="false" customWidth="true" hidden="false" outlineLevel="0" max="8" min="8" style="4" width="12.5"/>
    <col collapsed="false" customWidth="true" hidden="false" outlineLevel="0" max="9" min="9" style="4" width="8.39"/>
    <col collapsed="false" customWidth="true" hidden="false" outlineLevel="0" max="10" min="10" style="4" width="8.19"/>
    <col collapsed="false" customWidth="true" hidden="false" outlineLevel="0" max="11" min="11" style="4" width="4.99"/>
    <col collapsed="false" customWidth="true" hidden="false" outlineLevel="0" max="12" min="12" style="4" width="22.5"/>
    <col collapsed="false" customWidth="true" hidden="false" outlineLevel="0" max="13" min="13" style="4" width="26.29"/>
    <col collapsed="false" customWidth="true" hidden="false" outlineLevel="0" max="14" min="14" style="4" width="11.29"/>
    <col collapsed="false" customWidth="true" hidden="false" outlineLevel="0" max="15" min="15" style="0" width="9.69"/>
  </cols>
  <sheetData>
    <row r="1" customFormat="false" ht="16.35" hidden="false" customHeight="false" outlineLevel="0" collapsed="false">
      <c r="A1" s="5" t="s">
        <v>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customFormat="false" ht="16.35" hidden="false" customHeight="false" outlineLevel="0" collapsed="false">
      <c r="A2" s="41" t="s">
        <v>18</v>
      </c>
      <c r="B2" s="26" t="s">
        <v>19</v>
      </c>
      <c r="C2" s="26" t="s">
        <v>20</v>
      </c>
      <c r="D2" s="26" t="s">
        <v>21</v>
      </c>
      <c r="E2" s="26" t="s">
        <v>22</v>
      </c>
      <c r="F2" s="26" t="s">
        <v>23</v>
      </c>
      <c r="G2" s="26" t="s">
        <v>24</v>
      </c>
      <c r="H2" s="26" t="s">
        <v>25</v>
      </c>
      <c r="I2" s="26" t="s">
        <v>26</v>
      </c>
      <c r="J2" s="26" t="s">
        <v>27</v>
      </c>
      <c r="K2" s="10" t="s">
        <v>28</v>
      </c>
      <c r="L2" s="10"/>
      <c r="M2" s="10"/>
      <c r="N2" s="42" t="s">
        <v>29</v>
      </c>
      <c r="O2" s="42" t="s">
        <v>30</v>
      </c>
    </row>
    <row r="3" customFormat="false" ht="16.35" hidden="false" customHeight="false" outlineLevel="0" collapsed="false">
      <c r="A3" s="41"/>
      <c r="B3" s="26"/>
      <c r="C3" s="26"/>
      <c r="D3" s="26"/>
      <c r="E3" s="26"/>
      <c r="F3" s="26"/>
      <c r="G3" s="26"/>
      <c r="H3" s="26"/>
      <c r="I3" s="26"/>
      <c r="J3" s="26"/>
      <c r="K3" s="43" t="s">
        <v>31</v>
      </c>
      <c r="L3" s="43" t="s">
        <v>32</v>
      </c>
      <c r="M3" s="43" t="s">
        <v>33</v>
      </c>
      <c r="N3" s="42"/>
      <c r="O3" s="42"/>
    </row>
    <row r="4" customFormat="false" ht="16.35" hidden="false" customHeight="false" outlineLevel="0" collapsed="false">
      <c r="A4" s="35" t="n">
        <v>1</v>
      </c>
      <c r="B4" s="36" t="s">
        <v>176</v>
      </c>
      <c r="C4" s="36" t="s">
        <v>36</v>
      </c>
      <c r="D4" s="36" t="s">
        <v>51</v>
      </c>
      <c r="E4" s="36" t="n">
        <v>0.5112</v>
      </c>
      <c r="F4" s="36" t="n">
        <v>0.0613</v>
      </c>
      <c r="G4" s="36" t="n">
        <v>0.0099</v>
      </c>
      <c r="H4" s="37" t="n">
        <v>6.55E-010</v>
      </c>
      <c r="I4" s="35" t="s">
        <v>39</v>
      </c>
      <c r="J4" s="35" t="s">
        <v>71</v>
      </c>
      <c r="K4" s="35"/>
      <c r="L4" s="35"/>
      <c r="M4" s="35"/>
      <c r="N4" s="35" t="s">
        <v>44</v>
      </c>
      <c r="O4" s="19" t="n">
        <v>485.050984861245</v>
      </c>
    </row>
    <row r="5" customFormat="false" ht="15.6" hidden="false" customHeight="false" outlineLevel="0" collapsed="false">
      <c r="A5" s="35" t="n">
        <v>2</v>
      </c>
      <c r="B5" s="36" t="s">
        <v>177</v>
      </c>
      <c r="C5" s="36" t="s">
        <v>36</v>
      </c>
      <c r="D5" s="36" t="s">
        <v>43</v>
      </c>
      <c r="E5" s="36" t="n">
        <v>0.226</v>
      </c>
      <c r="F5" s="36" t="n">
        <v>0.0728</v>
      </c>
      <c r="G5" s="36" t="n">
        <v>0.0117</v>
      </c>
      <c r="H5" s="37" t="n">
        <v>4.95E-010</v>
      </c>
      <c r="I5" s="35" t="s">
        <v>39</v>
      </c>
      <c r="J5" s="35" t="s">
        <v>71</v>
      </c>
      <c r="K5" s="35"/>
      <c r="L5" s="35"/>
      <c r="M5" s="35"/>
      <c r="N5" s="35" t="s">
        <v>44</v>
      </c>
      <c r="O5" s="19" t="n">
        <v>478.901522750312</v>
      </c>
    </row>
    <row r="6" customFormat="false" ht="15.6" hidden="false" customHeight="false" outlineLevel="0" collapsed="false">
      <c r="A6" s="35" t="n">
        <v>3</v>
      </c>
      <c r="B6" s="36" t="s">
        <v>178</v>
      </c>
      <c r="C6" s="36" t="s">
        <v>37</v>
      </c>
      <c r="D6" s="36" t="s">
        <v>43</v>
      </c>
      <c r="E6" s="36" t="n">
        <v>0.4298</v>
      </c>
      <c r="F6" s="36" t="n">
        <v>-0.0549</v>
      </c>
      <c r="G6" s="36" t="n">
        <v>0.01</v>
      </c>
      <c r="H6" s="37" t="n">
        <v>4.42E-008</v>
      </c>
      <c r="I6" s="35" t="s">
        <v>39</v>
      </c>
      <c r="J6" s="35" t="s">
        <v>71</v>
      </c>
      <c r="K6" s="35"/>
      <c r="L6" s="35"/>
      <c r="M6" s="35"/>
      <c r="N6" s="35" t="s">
        <v>44</v>
      </c>
      <c r="O6" s="19" t="n">
        <v>381.424372163289</v>
      </c>
    </row>
    <row r="7" customFormat="false" ht="15.6" hidden="false" customHeight="false" outlineLevel="0" collapsed="false">
      <c r="A7" s="35" t="n">
        <v>4</v>
      </c>
      <c r="B7" s="36" t="s">
        <v>179</v>
      </c>
      <c r="C7" s="36" t="s">
        <v>37</v>
      </c>
      <c r="D7" s="36" t="s">
        <v>51</v>
      </c>
      <c r="E7" s="36" t="n">
        <v>0.051</v>
      </c>
      <c r="F7" s="36" t="n">
        <v>0.1299</v>
      </c>
      <c r="G7" s="36" t="n">
        <v>0.0221</v>
      </c>
      <c r="H7" s="37" t="n">
        <v>4E-009</v>
      </c>
      <c r="I7" s="35" t="s">
        <v>39</v>
      </c>
      <c r="J7" s="35" t="s">
        <v>71</v>
      </c>
      <c r="K7" s="35"/>
      <c r="L7" s="35"/>
      <c r="M7" s="35"/>
      <c r="N7" s="35"/>
      <c r="O7" s="19" t="n">
        <v>421.786528243403</v>
      </c>
    </row>
    <row r="8" customFormat="false" ht="15.6" hidden="false" customHeight="false" outlineLevel="0" collapsed="false">
      <c r="A8" s="35" t="n">
        <v>5</v>
      </c>
      <c r="B8" s="36" t="s">
        <v>180</v>
      </c>
      <c r="C8" s="36" t="s">
        <v>37</v>
      </c>
      <c r="D8" s="36" t="s">
        <v>51</v>
      </c>
      <c r="E8" s="36" t="n">
        <v>0.1974</v>
      </c>
      <c r="F8" s="36" t="n">
        <v>0.078</v>
      </c>
      <c r="G8" s="36" t="n">
        <v>0.0124</v>
      </c>
      <c r="H8" s="37" t="n">
        <v>2.94E-010</v>
      </c>
      <c r="I8" s="35" t="s">
        <v>39</v>
      </c>
      <c r="J8" s="35" t="s">
        <v>71</v>
      </c>
      <c r="K8" s="35"/>
      <c r="L8" s="35"/>
      <c r="M8" s="35"/>
      <c r="N8" s="35" t="s">
        <v>44</v>
      </c>
      <c r="O8" s="19" t="n">
        <v>497.968219536631</v>
      </c>
    </row>
    <row r="9" customFormat="false" ht="15.6" hidden="false" customHeight="false" outlineLevel="0" collapsed="false">
      <c r="A9" s="35" t="n">
        <v>6</v>
      </c>
      <c r="B9" s="36" t="s">
        <v>181</v>
      </c>
      <c r="C9" s="36" t="s">
        <v>37</v>
      </c>
      <c r="D9" s="36" t="s">
        <v>51</v>
      </c>
      <c r="E9" s="36" t="n">
        <v>0.501</v>
      </c>
      <c r="F9" s="36" t="n">
        <v>-0.0567</v>
      </c>
      <c r="G9" s="36" t="n">
        <v>0.0096</v>
      </c>
      <c r="H9" s="37" t="n">
        <v>4.02E-009</v>
      </c>
      <c r="I9" s="35" t="s">
        <v>39</v>
      </c>
      <c r="J9" s="35" t="s">
        <v>71</v>
      </c>
      <c r="K9" s="35" t="s">
        <v>31</v>
      </c>
      <c r="L9" s="35"/>
      <c r="M9" s="35"/>
      <c r="N9" s="35"/>
      <c r="O9" s="19" t="n">
        <v>415.07934489854</v>
      </c>
    </row>
    <row r="10" customFormat="false" ht="15.6" hidden="false" customHeight="false" outlineLevel="0" collapsed="false">
      <c r="A10" s="35" t="n">
        <v>7</v>
      </c>
      <c r="B10" s="36" t="s">
        <v>182</v>
      </c>
      <c r="C10" s="36" t="s">
        <v>36</v>
      </c>
      <c r="D10" s="36" t="s">
        <v>37</v>
      </c>
      <c r="E10" s="36" t="n">
        <v>0.7238</v>
      </c>
      <c r="F10" s="36" t="n">
        <v>-0.0725</v>
      </c>
      <c r="G10" s="36" t="n">
        <v>0.011</v>
      </c>
      <c r="H10" s="37" t="n">
        <v>4.11E-011</v>
      </c>
      <c r="I10" s="35" t="s">
        <v>39</v>
      </c>
      <c r="J10" s="35" t="s">
        <v>71</v>
      </c>
      <c r="K10" s="35"/>
      <c r="L10" s="35"/>
      <c r="M10" s="35" t="s">
        <v>40</v>
      </c>
      <c r="N10" s="35"/>
      <c r="O10" s="19" t="n">
        <v>542.950210771815</v>
      </c>
    </row>
    <row r="11" customFormat="false" ht="15.6" hidden="false" customHeight="false" outlineLevel="0" collapsed="false">
      <c r="A11" s="35" t="n">
        <v>8</v>
      </c>
      <c r="B11" s="36" t="s">
        <v>183</v>
      </c>
      <c r="C11" s="36" t="s">
        <v>51</v>
      </c>
      <c r="D11" s="36" t="s">
        <v>43</v>
      </c>
      <c r="E11" s="36" t="n">
        <v>0.4199</v>
      </c>
      <c r="F11" s="36" t="n">
        <v>0.0582</v>
      </c>
      <c r="G11" s="36" t="n">
        <v>0.01</v>
      </c>
      <c r="H11" s="37" t="n">
        <v>6.5E-009</v>
      </c>
      <c r="I11" s="35" t="s">
        <v>39</v>
      </c>
      <c r="J11" s="35" t="s">
        <v>71</v>
      </c>
      <c r="K11" s="35"/>
      <c r="L11" s="35"/>
      <c r="M11" s="35" t="s">
        <v>40</v>
      </c>
      <c r="N11" s="35"/>
      <c r="O11" s="19" t="n">
        <v>426.127953629822</v>
      </c>
    </row>
    <row r="12" customFormat="false" ht="15.6" hidden="false" customHeight="false" outlineLevel="0" collapsed="false">
      <c r="A12" s="35" t="n">
        <v>9</v>
      </c>
      <c r="B12" s="36" t="s">
        <v>184</v>
      </c>
      <c r="C12" s="36" t="s">
        <v>37</v>
      </c>
      <c r="D12" s="36" t="s">
        <v>51</v>
      </c>
      <c r="E12" s="36" t="n">
        <v>0.6079</v>
      </c>
      <c r="F12" s="36" t="n">
        <v>0.0652</v>
      </c>
      <c r="G12" s="36" t="n">
        <v>0.0102</v>
      </c>
      <c r="H12" s="37" t="n">
        <v>1.9E-010</v>
      </c>
      <c r="I12" s="35" t="s">
        <v>39</v>
      </c>
      <c r="J12" s="35" t="s">
        <v>71</v>
      </c>
      <c r="K12" s="35"/>
      <c r="L12" s="35"/>
      <c r="M12" s="35"/>
      <c r="N12" s="35" t="s">
        <v>44</v>
      </c>
      <c r="O12" s="19" t="n">
        <v>523.519970544959</v>
      </c>
    </row>
    <row r="13" customFormat="false" ht="15.6" hidden="false" customHeight="false" outlineLevel="0" collapsed="false">
      <c r="A13" s="35" t="n">
        <v>10</v>
      </c>
      <c r="B13" s="36" t="s">
        <v>185</v>
      </c>
      <c r="C13" s="36" t="s">
        <v>37</v>
      </c>
      <c r="D13" s="36" t="s">
        <v>51</v>
      </c>
      <c r="E13" s="36" t="n">
        <v>0.5103</v>
      </c>
      <c r="F13" s="36" t="n">
        <v>-0.0573</v>
      </c>
      <c r="G13" s="36" t="n">
        <v>0.01</v>
      </c>
      <c r="H13" s="37" t="n">
        <v>9.11E-009</v>
      </c>
      <c r="I13" s="35" t="s">
        <v>39</v>
      </c>
      <c r="J13" s="35" t="s">
        <v>71</v>
      </c>
      <c r="K13" s="35" t="s">
        <v>31</v>
      </c>
      <c r="L13" s="35"/>
      <c r="M13" s="35"/>
      <c r="N13" s="35"/>
      <c r="O13" s="19" t="n">
        <v>423.746599843509</v>
      </c>
    </row>
    <row r="14" customFormat="false" ht="15.6" hidden="false" customHeight="false" outlineLevel="0" collapsed="false">
      <c r="A14" s="35" t="n">
        <v>11</v>
      </c>
      <c r="B14" s="36" t="s">
        <v>186</v>
      </c>
      <c r="C14" s="36" t="s">
        <v>37</v>
      </c>
      <c r="D14" s="36" t="s">
        <v>51</v>
      </c>
      <c r="E14" s="36" t="n">
        <v>0.2721</v>
      </c>
      <c r="F14" s="36" t="n">
        <v>-0.061</v>
      </c>
      <c r="G14" s="36" t="n">
        <v>0.0112</v>
      </c>
      <c r="H14" s="37" t="n">
        <v>4.85E-008</v>
      </c>
      <c r="I14" s="35" t="s">
        <v>39</v>
      </c>
      <c r="J14" s="35" t="s">
        <v>71</v>
      </c>
      <c r="K14" s="35"/>
      <c r="L14" s="35"/>
      <c r="M14" s="35"/>
      <c r="N14" s="35" t="s">
        <v>44</v>
      </c>
      <c r="O14" s="19" t="n">
        <v>380.564796665715</v>
      </c>
    </row>
    <row r="15" customFormat="false" ht="15.6" hidden="false" customHeight="false" outlineLevel="0" collapsed="false">
      <c r="A15" s="35" t="n">
        <v>12</v>
      </c>
      <c r="B15" s="36" t="s">
        <v>187</v>
      </c>
      <c r="C15" s="36" t="s">
        <v>37</v>
      </c>
      <c r="D15" s="36" t="s">
        <v>51</v>
      </c>
      <c r="E15" s="36" t="n">
        <v>0.1313</v>
      </c>
      <c r="F15" s="36" t="n">
        <v>0.0824</v>
      </c>
      <c r="G15" s="36" t="n">
        <v>0.0146</v>
      </c>
      <c r="H15" s="37" t="n">
        <v>1.63E-008</v>
      </c>
      <c r="I15" s="35" t="s">
        <v>39</v>
      </c>
      <c r="J15" s="35" t="s">
        <v>71</v>
      </c>
      <c r="K15" s="35"/>
      <c r="L15" s="35"/>
      <c r="M15" s="35"/>
      <c r="N15" s="35" t="s">
        <v>44</v>
      </c>
      <c r="O15" s="19" t="n">
        <v>399.935756604543</v>
      </c>
    </row>
    <row r="16" customFormat="false" ht="15.6" hidden="false" customHeight="false" outlineLevel="0" collapsed="false">
      <c r="A16" s="35" t="n">
        <v>13</v>
      </c>
      <c r="B16" s="36" t="s">
        <v>188</v>
      </c>
      <c r="C16" s="36" t="s">
        <v>36</v>
      </c>
      <c r="D16" s="36" t="s">
        <v>43</v>
      </c>
      <c r="E16" s="36" t="n">
        <v>0.39</v>
      </c>
      <c r="F16" s="36" t="n">
        <v>0.0701</v>
      </c>
      <c r="G16" s="36" t="n">
        <v>0.0101</v>
      </c>
      <c r="H16" s="37" t="n">
        <v>3.43E-012</v>
      </c>
      <c r="I16" s="35" t="s">
        <v>39</v>
      </c>
      <c r="J16" s="35" t="s">
        <v>71</v>
      </c>
      <c r="K16" s="35"/>
      <c r="L16" s="35"/>
      <c r="M16" s="35"/>
      <c r="N16" s="35" t="s">
        <v>44</v>
      </c>
      <c r="O16" s="19" t="n">
        <v>604.19225617612</v>
      </c>
    </row>
    <row r="17" customFormat="false" ht="15.6" hidden="false" customHeight="false" outlineLevel="0" collapsed="false">
      <c r="A17" s="35" t="n">
        <v>14</v>
      </c>
      <c r="B17" s="36" t="s">
        <v>189</v>
      </c>
      <c r="C17" s="36" t="s">
        <v>51</v>
      </c>
      <c r="D17" s="36" t="s">
        <v>43</v>
      </c>
      <c r="E17" s="36" t="n">
        <v>0.1762</v>
      </c>
      <c r="F17" s="36" t="n">
        <v>0.1762</v>
      </c>
      <c r="G17" s="36" t="n">
        <v>0.019</v>
      </c>
      <c r="H17" s="37" t="n">
        <v>1.75E-020</v>
      </c>
      <c r="I17" s="35" t="s">
        <v>39</v>
      </c>
      <c r="J17" s="35" t="s">
        <v>71</v>
      </c>
      <c r="K17" s="35"/>
      <c r="L17" s="35"/>
      <c r="M17" s="35" t="s">
        <v>40</v>
      </c>
      <c r="N17" s="35"/>
      <c r="O17" s="19" t="n">
        <v>2344.7665699821</v>
      </c>
    </row>
    <row r="18" customFormat="false" ht="15.6" hidden="false" customHeight="false" outlineLevel="0" collapsed="false">
      <c r="A18" s="35" t="n">
        <v>15</v>
      </c>
      <c r="B18" s="36" t="s">
        <v>190</v>
      </c>
      <c r="C18" s="36" t="s">
        <v>37</v>
      </c>
      <c r="D18" s="36" t="s">
        <v>51</v>
      </c>
      <c r="E18" s="36" t="n">
        <v>0.1984</v>
      </c>
      <c r="F18" s="36" t="n">
        <v>-0.089</v>
      </c>
      <c r="G18" s="36" t="n">
        <v>0.0127</v>
      </c>
      <c r="H18" s="37" t="n">
        <v>2.58E-012</v>
      </c>
      <c r="I18" s="35" t="s">
        <v>39</v>
      </c>
      <c r="J18" s="35" t="s">
        <v>71</v>
      </c>
      <c r="K18" s="35"/>
      <c r="L18" s="35"/>
      <c r="M18" s="35"/>
      <c r="N18" s="35"/>
      <c r="O18" s="19" t="n">
        <v>651.182967815228</v>
      </c>
    </row>
    <row r="19" customFormat="false" ht="15.6" hidden="false" customHeight="false" outlineLevel="0" collapsed="false">
      <c r="A19" s="35" t="n">
        <v>16</v>
      </c>
      <c r="B19" s="36" t="s">
        <v>191</v>
      </c>
      <c r="C19" s="36" t="s">
        <v>36</v>
      </c>
      <c r="D19" s="36" t="s">
        <v>43</v>
      </c>
      <c r="E19" s="36" t="n">
        <v>0.8544</v>
      </c>
      <c r="F19" s="36" t="n">
        <v>-0.0879</v>
      </c>
      <c r="G19" s="36" t="n">
        <v>0.0138</v>
      </c>
      <c r="H19" s="37" t="n">
        <v>1.99E-010</v>
      </c>
      <c r="I19" s="35" t="s">
        <v>39</v>
      </c>
      <c r="J19" s="35" t="s">
        <v>71</v>
      </c>
      <c r="K19" s="35"/>
      <c r="L19" s="35"/>
      <c r="M19" s="35"/>
      <c r="N19" s="35" t="s">
        <v>44</v>
      </c>
      <c r="O19" s="19" t="n">
        <v>496.551273682304</v>
      </c>
    </row>
    <row r="20" customFormat="false" ht="15.6" hidden="false" customHeight="false" outlineLevel="0" collapsed="false">
      <c r="A20" s="35" t="n">
        <v>17</v>
      </c>
      <c r="B20" s="36" t="s">
        <v>192</v>
      </c>
      <c r="C20" s="36" t="s">
        <v>36</v>
      </c>
      <c r="D20" s="36" t="s">
        <v>51</v>
      </c>
      <c r="E20" s="36" t="n">
        <v>0.1741</v>
      </c>
      <c r="F20" s="36" t="n">
        <v>-0.0867</v>
      </c>
      <c r="G20" s="36" t="n">
        <v>0.013</v>
      </c>
      <c r="H20" s="37" t="n">
        <v>2.54E-011</v>
      </c>
      <c r="I20" s="35" t="s">
        <v>39</v>
      </c>
      <c r="J20" s="35" t="s">
        <v>71</v>
      </c>
      <c r="K20" s="35"/>
      <c r="L20" s="35"/>
      <c r="M20" s="35"/>
      <c r="N20" s="35"/>
      <c r="O20" s="19" t="n">
        <v>558.511770975964</v>
      </c>
    </row>
    <row r="21" customFormat="false" ht="15.6" hidden="false" customHeight="false" outlineLevel="0" collapsed="false">
      <c r="A21" s="35" t="n">
        <v>18</v>
      </c>
      <c r="B21" s="36" t="s">
        <v>193</v>
      </c>
      <c r="C21" s="36" t="s">
        <v>51</v>
      </c>
      <c r="D21" s="36" t="s">
        <v>43</v>
      </c>
      <c r="E21" s="36" t="n">
        <v>0.275</v>
      </c>
      <c r="F21" s="36" t="n">
        <v>0.062</v>
      </c>
      <c r="G21" s="36" t="n">
        <v>0.011</v>
      </c>
      <c r="H21" s="37" t="n">
        <v>2.04E-008</v>
      </c>
      <c r="I21" s="35" t="s">
        <v>39</v>
      </c>
      <c r="J21" s="35" t="s">
        <v>71</v>
      </c>
      <c r="K21" s="35"/>
      <c r="L21" s="35"/>
      <c r="M21" s="35" t="s">
        <v>40</v>
      </c>
      <c r="N21" s="35"/>
      <c r="O21" s="19" t="n">
        <v>395.774988077851</v>
      </c>
    </row>
    <row r="22" customFormat="false" ht="15.6" hidden="false" customHeight="false" outlineLevel="0" collapsed="false">
      <c r="A22" s="35" t="n">
        <v>19</v>
      </c>
      <c r="B22" s="36" t="s">
        <v>194</v>
      </c>
      <c r="C22" s="36" t="s">
        <v>36</v>
      </c>
      <c r="D22" s="36" t="s">
        <v>43</v>
      </c>
      <c r="E22" s="36" t="n">
        <v>0.7253</v>
      </c>
      <c r="F22" s="36" t="n">
        <v>-0.0713</v>
      </c>
      <c r="G22" s="36" t="n">
        <v>0.011</v>
      </c>
      <c r="H22" s="37" t="n">
        <v>8.81E-011</v>
      </c>
      <c r="I22" s="35" t="s">
        <v>39</v>
      </c>
      <c r="J22" s="35" t="s">
        <v>71</v>
      </c>
      <c r="K22" s="35"/>
      <c r="L22" s="35"/>
      <c r="M22" s="35"/>
      <c r="N22" s="35" t="s">
        <v>44</v>
      </c>
      <c r="O22" s="19" t="n">
        <v>523.316140759385</v>
      </c>
    </row>
    <row r="23" customFormat="false" ht="15.6" hidden="false" customHeight="false" outlineLevel="0" collapsed="false">
      <c r="A23" s="35" t="n">
        <v>20</v>
      </c>
      <c r="B23" s="36" t="s">
        <v>195</v>
      </c>
      <c r="C23" s="36" t="s">
        <v>37</v>
      </c>
      <c r="D23" s="36" t="s">
        <v>51</v>
      </c>
      <c r="E23" s="36" t="n">
        <v>0.2493</v>
      </c>
      <c r="F23" s="36" t="n">
        <v>-0.0647</v>
      </c>
      <c r="G23" s="36" t="n">
        <v>0.0116</v>
      </c>
      <c r="H23" s="37" t="n">
        <v>2.44E-008</v>
      </c>
      <c r="I23" s="35" t="s">
        <v>39</v>
      </c>
      <c r="J23" s="35" t="s">
        <v>71</v>
      </c>
      <c r="K23" s="35" t="s">
        <v>31</v>
      </c>
      <c r="L23" s="35"/>
      <c r="M23" s="35"/>
      <c r="N23" s="35"/>
      <c r="O23" s="19" t="n">
        <v>404.581791733951</v>
      </c>
    </row>
    <row r="24" customFormat="false" ht="15.6" hidden="false" customHeight="false" outlineLevel="0" collapsed="false">
      <c r="A24" s="35" t="n">
        <v>21</v>
      </c>
      <c r="B24" s="36" t="s">
        <v>196</v>
      </c>
      <c r="C24" s="36" t="s">
        <v>36</v>
      </c>
      <c r="D24" s="36" t="s">
        <v>37</v>
      </c>
      <c r="E24" s="36" t="n">
        <v>0.4681</v>
      </c>
      <c r="F24" s="36" t="n">
        <v>0.0621</v>
      </c>
      <c r="G24" s="36" t="n">
        <v>0.0099</v>
      </c>
      <c r="H24" s="37" t="n">
        <v>3.91E-010</v>
      </c>
      <c r="I24" s="35" t="s">
        <v>39</v>
      </c>
      <c r="J24" s="35" t="s">
        <v>71</v>
      </c>
      <c r="K24" s="35"/>
      <c r="L24" s="35"/>
      <c r="M24" s="35" t="s">
        <v>40</v>
      </c>
      <c r="N24" s="35"/>
      <c r="O24" s="19" t="n">
        <v>496.037721295156</v>
      </c>
    </row>
    <row r="25" customFormat="false" ht="15.6" hidden="false" customHeight="false" outlineLevel="0" collapsed="false">
      <c r="A25" s="35" t="n">
        <v>22</v>
      </c>
      <c r="B25" s="36" t="s">
        <v>197</v>
      </c>
      <c r="C25" s="36" t="s">
        <v>36</v>
      </c>
      <c r="D25" s="36" t="s">
        <v>37</v>
      </c>
      <c r="E25" s="36" t="n">
        <v>0.8807</v>
      </c>
      <c r="F25" s="36" t="n">
        <v>0.1224</v>
      </c>
      <c r="G25" s="36" t="n">
        <v>0.0155</v>
      </c>
      <c r="H25" s="37" t="n">
        <v>3.53E-015</v>
      </c>
      <c r="I25" s="35" t="s">
        <v>39</v>
      </c>
      <c r="J25" s="35" t="s">
        <v>71</v>
      </c>
      <c r="K25" s="35"/>
      <c r="L25" s="35"/>
      <c r="M25" s="35" t="s">
        <v>40</v>
      </c>
      <c r="N25" s="35"/>
      <c r="O25" s="19" t="n">
        <v>814.195588445143</v>
      </c>
    </row>
    <row r="26" customFormat="false" ht="15.6" hidden="false" customHeight="false" outlineLevel="0" collapsed="false">
      <c r="A26" s="35" t="n">
        <v>23</v>
      </c>
      <c r="B26" s="36" t="s">
        <v>199</v>
      </c>
      <c r="C26" s="36" t="s">
        <v>37</v>
      </c>
      <c r="D26" s="36" t="s">
        <v>51</v>
      </c>
      <c r="E26" s="36" t="n">
        <v>0.5506</v>
      </c>
      <c r="F26" s="36" t="n">
        <v>-0.0546</v>
      </c>
      <c r="G26" s="36" t="n">
        <v>0.01</v>
      </c>
      <c r="H26" s="37" t="n">
        <v>4.86E-008</v>
      </c>
      <c r="I26" s="35" t="s">
        <v>39</v>
      </c>
      <c r="J26" s="35" t="s">
        <v>71</v>
      </c>
      <c r="K26" s="35"/>
      <c r="L26" s="35"/>
      <c r="M26" s="35"/>
      <c r="N26" s="35" t="s">
        <v>44</v>
      </c>
      <c r="O26" s="19" t="n">
        <v>380.911271924047</v>
      </c>
    </row>
    <row r="27" customFormat="false" ht="15.6" hidden="false" customHeight="false" outlineLevel="0" collapsed="false">
      <c r="A27" s="35" t="n">
        <v>24</v>
      </c>
      <c r="B27" s="36" t="s">
        <v>200</v>
      </c>
      <c r="C27" s="36" t="s">
        <v>36</v>
      </c>
      <c r="D27" s="36" t="s">
        <v>43</v>
      </c>
      <c r="E27" s="36" t="n">
        <v>0.3687</v>
      </c>
      <c r="F27" s="36" t="n">
        <v>0.078</v>
      </c>
      <c r="G27" s="36" t="n">
        <v>0.01</v>
      </c>
      <c r="H27" s="37" t="n">
        <v>1.08E-014</v>
      </c>
      <c r="I27" s="35" t="s">
        <v>39</v>
      </c>
      <c r="J27" s="35" t="s">
        <v>71</v>
      </c>
      <c r="K27" s="35"/>
      <c r="L27" s="35"/>
      <c r="M27" s="35"/>
      <c r="N27" s="35"/>
      <c r="O27" s="19" t="n">
        <v>732.247619001549</v>
      </c>
    </row>
    <row r="28" customFormat="false" ht="15.6" hidden="false" customHeight="false" outlineLevel="0" collapsed="false">
      <c r="A28" s="35" t="n">
        <v>25</v>
      </c>
      <c r="B28" s="36" t="s">
        <v>201</v>
      </c>
      <c r="C28" s="36" t="s">
        <v>36</v>
      </c>
      <c r="D28" s="36" t="s">
        <v>43</v>
      </c>
      <c r="E28" s="36" t="n">
        <v>0.2619</v>
      </c>
      <c r="F28" s="36" t="n">
        <v>-0.0665</v>
      </c>
      <c r="G28" s="36" t="n">
        <v>0.0113</v>
      </c>
      <c r="H28" s="37" t="n">
        <v>3.4E-009</v>
      </c>
      <c r="I28" s="35" t="s">
        <v>39</v>
      </c>
      <c r="J28" s="35" t="s">
        <v>71</v>
      </c>
      <c r="K28" s="35"/>
      <c r="L28" s="35"/>
      <c r="M28" s="35"/>
      <c r="N28" s="35"/>
      <c r="O28" s="19" t="n">
        <v>441.535086140795</v>
      </c>
    </row>
    <row r="29" customFormat="false" ht="15.6" hidden="false" customHeight="false" outlineLevel="0" collapsed="false">
      <c r="A29" s="35" t="n">
        <v>26</v>
      </c>
      <c r="B29" s="36" t="s">
        <v>202</v>
      </c>
      <c r="C29" s="36" t="s">
        <v>36</v>
      </c>
      <c r="D29" s="36" t="s">
        <v>43</v>
      </c>
      <c r="E29" s="36" t="n">
        <v>0.5462</v>
      </c>
      <c r="F29" s="36" t="n">
        <v>0.0855</v>
      </c>
      <c r="G29" s="36" t="n">
        <v>0.0097</v>
      </c>
      <c r="H29" s="37" t="n">
        <v>1.43E-018</v>
      </c>
      <c r="I29" s="35" t="s">
        <v>39</v>
      </c>
      <c r="J29" s="35" t="s">
        <v>71</v>
      </c>
      <c r="K29" s="35"/>
      <c r="L29" s="35"/>
      <c r="M29" s="35"/>
      <c r="N29" s="35" t="s">
        <v>44</v>
      </c>
      <c r="O29" s="19" t="n">
        <v>937.676848339309</v>
      </c>
    </row>
    <row r="30" customFormat="false" ht="15.6" hidden="false" customHeight="false" outlineLevel="0" collapsed="false">
      <c r="A30" s="35" t="n">
        <v>27</v>
      </c>
      <c r="B30" s="36" t="s">
        <v>203</v>
      </c>
      <c r="C30" s="36" t="s">
        <v>36</v>
      </c>
      <c r="D30" s="36" t="s">
        <v>43</v>
      </c>
      <c r="E30" s="36" t="n">
        <v>0.2525</v>
      </c>
      <c r="F30" s="36" t="n">
        <v>0.1691</v>
      </c>
      <c r="G30" s="36" t="n">
        <v>0.0118</v>
      </c>
      <c r="H30" s="37" t="n">
        <v>3.04E-046</v>
      </c>
      <c r="I30" s="35" t="s">
        <v>39</v>
      </c>
      <c r="J30" s="35" t="s">
        <v>71</v>
      </c>
      <c r="K30" s="35"/>
      <c r="L30" s="35"/>
      <c r="M30" s="35"/>
      <c r="N30" s="35" t="s">
        <v>44</v>
      </c>
      <c r="O30" s="19" t="n">
        <v>2813.2038508079</v>
      </c>
    </row>
    <row r="31" customFormat="false" ht="15.6" hidden="false" customHeight="false" outlineLevel="0" collapsed="false">
      <c r="A31" s="35" t="n">
        <v>28</v>
      </c>
      <c r="B31" s="36" t="s">
        <v>204</v>
      </c>
      <c r="C31" s="36" t="s">
        <v>36</v>
      </c>
      <c r="D31" s="36" t="s">
        <v>43</v>
      </c>
      <c r="E31" s="36" t="n">
        <v>0.612</v>
      </c>
      <c r="F31" s="36" t="n">
        <v>0.1662</v>
      </c>
      <c r="G31" s="36" t="n">
        <v>0.0103</v>
      </c>
      <c r="H31" s="37" t="n">
        <v>4.09E-059</v>
      </c>
      <c r="I31" s="35" t="s">
        <v>39</v>
      </c>
      <c r="J31" s="35" t="s">
        <v>71</v>
      </c>
      <c r="K31" s="35"/>
      <c r="L31" s="35"/>
      <c r="M31" s="35"/>
      <c r="N31" s="35" t="s">
        <v>44</v>
      </c>
      <c r="O31" s="19" t="n">
        <v>3426.95285013658</v>
      </c>
    </row>
    <row r="32" customFormat="false" ht="15.6" hidden="false" customHeight="false" outlineLevel="0" collapsed="false">
      <c r="A32" s="35" t="n">
        <v>29</v>
      </c>
      <c r="B32" s="36" t="s">
        <v>205</v>
      </c>
      <c r="C32" s="36" t="s">
        <v>36</v>
      </c>
      <c r="D32" s="36" t="s">
        <v>43</v>
      </c>
      <c r="E32" s="36" t="n">
        <v>0.2256</v>
      </c>
      <c r="F32" s="36" t="n">
        <v>0.0725</v>
      </c>
      <c r="G32" s="36" t="n">
        <v>0.0117</v>
      </c>
      <c r="H32" s="37" t="n">
        <v>5.83E-010</v>
      </c>
      <c r="I32" s="35" t="s">
        <v>39</v>
      </c>
      <c r="J32" s="35" t="s">
        <v>71</v>
      </c>
      <c r="K32" s="35"/>
      <c r="L32" s="35"/>
      <c r="M32" s="35"/>
      <c r="N32" s="35" t="s">
        <v>44</v>
      </c>
      <c r="O32" s="19" t="n">
        <v>474.358703868682</v>
      </c>
    </row>
    <row r="33" customFormat="false" ht="15.6" hidden="false" customHeight="false" outlineLevel="0" collapsed="false">
      <c r="A33" s="35" t="n">
        <v>30</v>
      </c>
      <c r="B33" s="36" t="s">
        <v>206</v>
      </c>
      <c r="C33" s="36" t="s">
        <v>37</v>
      </c>
      <c r="D33" s="36" t="s">
        <v>51</v>
      </c>
      <c r="E33" s="36" t="n">
        <v>0.9194</v>
      </c>
      <c r="F33" s="36" t="n">
        <v>-0.1013</v>
      </c>
      <c r="G33" s="36" t="n">
        <v>0.0183</v>
      </c>
      <c r="H33" s="37" t="n">
        <v>3.02E-008</v>
      </c>
      <c r="I33" s="35" t="s">
        <v>39</v>
      </c>
      <c r="J33" s="35" t="s">
        <v>71</v>
      </c>
      <c r="K33" s="35"/>
      <c r="L33" s="35"/>
      <c r="M33" s="35"/>
      <c r="N33" s="35" t="s">
        <v>44</v>
      </c>
      <c r="O33" s="19" t="n">
        <v>392.687886547593</v>
      </c>
    </row>
    <row r="34" customFormat="false" ht="15.6" hidden="false" customHeight="false" outlineLevel="0" collapsed="false">
      <c r="A34" s="35" t="n">
        <v>31</v>
      </c>
      <c r="B34" s="36" t="s">
        <v>207</v>
      </c>
      <c r="C34" s="36" t="s">
        <v>37</v>
      </c>
      <c r="D34" s="36" t="s">
        <v>51</v>
      </c>
      <c r="E34" s="36" t="n">
        <v>0.5467</v>
      </c>
      <c r="F34" s="36" t="n">
        <v>0.0602</v>
      </c>
      <c r="G34" s="36" t="n">
        <v>0.0097</v>
      </c>
      <c r="H34" s="37" t="n">
        <v>6.32E-010</v>
      </c>
      <c r="I34" s="35" t="s">
        <v>39</v>
      </c>
      <c r="J34" s="35" t="s">
        <v>71</v>
      </c>
      <c r="K34" s="35"/>
      <c r="L34" s="35"/>
      <c r="M34" s="35"/>
      <c r="N34" s="35"/>
      <c r="O34" s="19" t="n">
        <v>463.913095558408</v>
      </c>
    </row>
    <row r="35" customFormat="false" ht="15.6" hidden="false" customHeight="false" outlineLevel="0" collapsed="false">
      <c r="A35" s="35" t="n">
        <v>32</v>
      </c>
      <c r="B35" s="36" t="s">
        <v>208</v>
      </c>
      <c r="C35" s="36" t="s">
        <v>36</v>
      </c>
      <c r="D35" s="36" t="s">
        <v>37</v>
      </c>
      <c r="E35" s="36" t="n">
        <v>0.2588</v>
      </c>
      <c r="F35" s="36" t="n">
        <v>0.0626</v>
      </c>
      <c r="G35" s="36" t="n">
        <v>0.0112</v>
      </c>
      <c r="H35" s="37" t="n">
        <v>2.22E-008</v>
      </c>
      <c r="I35" s="35" t="s">
        <v>39</v>
      </c>
      <c r="J35" s="35" t="s">
        <v>71</v>
      </c>
      <c r="K35" s="35" t="s">
        <v>31</v>
      </c>
      <c r="L35" s="35"/>
      <c r="M35" s="35"/>
      <c r="N35" s="35"/>
      <c r="O35" s="19" t="n">
        <v>388.177031358321</v>
      </c>
    </row>
    <row r="36" customFormat="false" ht="15.6" hidden="false" customHeight="false" outlineLevel="0" collapsed="false">
      <c r="A36" s="35" t="n">
        <v>33</v>
      </c>
      <c r="B36" s="36" t="s">
        <v>209</v>
      </c>
      <c r="C36" s="36" t="s">
        <v>37</v>
      </c>
      <c r="D36" s="36" t="s">
        <v>51</v>
      </c>
      <c r="E36" s="36" t="n">
        <v>0.4509</v>
      </c>
      <c r="F36" s="36" t="n">
        <v>-0.1189</v>
      </c>
      <c r="G36" s="36" t="n">
        <v>0.009</v>
      </c>
      <c r="H36" s="37" t="n">
        <v>2.58E-033</v>
      </c>
      <c r="I36" s="35" t="s">
        <v>39</v>
      </c>
      <c r="J36" s="35" t="s">
        <v>71</v>
      </c>
      <c r="K36" s="35"/>
      <c r="L36" s="35"/>
      <c r="M36" s="35"/>
      <c r="N36" s="35" t="s">
        <v>44</v>
      </c>
      <c r="O36" s="19" t="n">
        <v>1817.49992871769</v>
      </c>
    </row>
    <row r="37" customFormat="false" ht="15.6" hidden="false" customHeight="false" outlineLevel="0" collapsed="false">
      <c r="A37" s="35" t="n">
        <v>34</v>
      </c>
      <c r="B37" s="36" t="s">
        <v>210</v>
      </c>
      <c r="C37" s="36" t="s">
        <v>36</v>
      </c>
      <c r="D37" s="36" t="s">
        <v>43</v>
      </c>
      <c r="E37" s="36" t="n">
        <v>0.6644</v>
      </c>
      <c r="F37" s="36" t="n">
        <v>-0.0598</v>
      </c>
      <c r="G37" s="36" t="n">
        <v>0.0105</v>
      </c>
      <c r="H37" s="37" t="n">
        <v>1.4E-008</v>
      </c>
      <c r="I37" s="35" t="s">
        <v>39</v>
      </c>
      <c r="J37" s="35" t="s">
        <v>71</v>
      </c>
      <c r="K37" s="35"/>
      <c r="L37" s="35"/>
      <c r="M37" s="35"/>
      <c r="N37" s="35" t="s">
        <v>44</v>
      </c>
      <c r="O37" s="19" t="n">
        <v>411.789381882152</v>
      </c>
    </row>
    <row r="38" customFormat="false" ht="15.6" hidden="false" customHeight="false" outlineLevel="0" collapsed="false">
      <c r="A38" s="35" t="n">
        <v>35</v>
      </c>
      <c r="B38" s="36" t="s">
        <v>211</v>
      </c>
      <c r="C38" s="36" t="s">
        <v>36</v>
      </c>
      <c r="D38" s="36" t="s">
        <v>43</v>
      </c>
      <c r="E38" s="36" t="n">
        <v>0.6535</v>
      </c>
      <c r="F38" s="36" t="n">
        <v>-0.0849</v>
      </c>
      <c r="G38" s="36" t="n">
        <v>0.0102</v>
      </c>
      <c r="H38" s="37" t="n">
        <v>1.17E-016</v>
      </c>
      <c r="I38" s="35" t="s">
        <v>39</v>
      </c>
      <c r="J38" s="35" t="s">
        <v>71</v>
      </c>
      <c r="K38" s="35"/>
      <c r="L38" s="35"/>
      <c r="M38" s="35"/>
      <c r="N38" s="35" t="s">
        <v>44</v>
      </c>
      <c r="O38" s="19" t="n">
        <v>844.330118095255</v>
      </c>
    </row>
    <row r="39" customFormat="false" ht="15.6" hidden="false" customHeight="false" outlineLevel="0" collapsed="false">
      <c r="A39" s="35" t="n">
        <v>36</v>
      </c>
      <c r="B39" s="36" t="s">
        <v>212</v>
      </c>
      <c r="C39" s="36" t="s">
        <v>36</v>
      </c>
      <c r="D39" s="36" t="s">
        <v>37</v>
      </c>
      <c r="E39" s="36" t="n">
        <v>0.3845</v>
      </c>
      <c r="F39" s="36" t="n">
        <v>0.0653</v>
      </c>
      <c r="G39" s="36" t="n">
        <v>0.0107</v>
      </c>
      <c r="H39" s="37" t="n">
        <v>1.06E-009</v>
      </c>
      <c r="I39" s="35" t="s">
        <v>39</v>
      </c>
      <c r="J39" s="35" t="s">
        <v>71</v>
      </c>
      <c r="K39" s="35"/>
      <c r="L39" s="35"/>
      <c r="M39" s="35" t="s">
        <v>40</v>
      </c>
      <c r="N39" s="35"/>
      <c r="O39" s="19" t="n">
        <v>521.38225515198</v>
      </c>
    </row>
    <row r="40" customFormat="false" ht="15.6" hidden="false" customHeight="false" outlineLevel="0" collapsed="false">
      <c r="A40" s="35" t="n">
        <v>37</v>
      </c>
      <c r="B40" s="36" t="s">
        <v>213</v>
      </c>
      <c r="C40" s="36" t="s">
        <v>36</v>
      </c>
      <c r="D40" s="36" t="s">
        <v>43</v>
      </c>
      <c r="E40" s="36" t="n">
        <v>0.4188</v>
      </c>
      <c r="F40" s="36" t="n">
        <v>0.0555</v>
      </c>
      <c r="G40" s="36" t="n">
        <v>0.0097</v>
      </c>
      <c r="H40" s="37" t="n">
        <v>1.19E-008</v>
      </c>
      <c r="I40" s="35" t="s">
        <v>39</v>
      </c>
      <c r="J40" s="35" t="s">
        <v>71</v>
      </c>
      <c r="K40" s="35"/>
      <c r="L40" s="35"/>
      <c r="M40" s="35"/>
      <c r="N40" s="35" t="s">
        <v>44</v>
      </c>
      <c r="O40" s="19" t="n">
        <v>387.16673033432</v>
      </c>
    </row>
    <row r="41" customFormat="false" ht="15.6" hidden="false" customHeight="false" outlineLevel="0" collapsed="false">
      <c r="A41" s="35" t="n">
        <v>38</v>
      </c>
      <c r="B41" s="36" t="s">
        <v>214</v>
      </c>
      <c r="C41" s="36" t="s">
        <v>37</v>
      </c>
      <c r="D41" s="36" t="s">
        <v>51</v>
      </c>
      <c r="E41" s="36" t="n">
        <v>0.8482</v>
      </c>
      <c r="F41" s="36" t="n">
        <v>0.113</v>
      </c>
      <c r="G41" s="36" t="n">
        <v>0.0148</v>
      </c>
      <c r="H41" s="37" t="n">
        <v>5.11E-014</v>
      </c>
      <c r="I41" s="35" t="s">
        <v>39</v>
      </c>
      <c r="J41" s="35" t="s">
        <v>71</v>
      </c>
      <c r="K41" s="35"/>
      <c r="L41" s="35"/>
      <c r="M41" s="35"/>
      <c r="N41" s="35"/>
      <c r="O41" s="19" t="n">
        <v>850.521688024661</v>
      </c>
    </row>
    <row r="42" customFormat="false" ht="15.6" hidden="false" customHeight="false" outlineLevel="0" collapsed="false">
      <c r="A42" s="35" t="n">
        <v>39</v>
      </c>
      <c r="B42" s="36" t="s">
        <v>215</v>
      </c>
      <c r="C42" s="36" t="s">
        <v>37</v>
      </c>
      <c r="D42" s="36" t="s">
        <v>51</v>
      </c>
      <c r="E42" s="36" t="n">
        <v>0.5609</v>
      </c>
      <c r="F42" s="36" t="n">
        <v>0.068</v>
      </c>
      <c r="G42" s="36" t="n">
        <v>0.01</v>
      </c>
      <c r="H42" s="37" t="n">
        <v>1.23E-009</v>
      </c>
      <c r="I42" s="35" t="s">
        <v>39</v>
      </c>
      <c r="J42" s="35" t="s">
        <v>71</v>
      </c>
      <c r="K42" s="35" t="s">
        <v>31</v>
      </c>
      <c r="L42" s="35"/>
      <c r="M42" s="35"/>
      <c r="N42" s="35"/>
      <c r="O42" s="19" t="n">
        <v>588.552344022724</v>
      </c>
    </row>
    <row r="43" customFormat="false" ht="15.6" hidden="false" customHeight="false" outlineLevel="0" collapsed="false">
      <c r="A43" s="35" t="n">
        <v>40</v>
      </c>
      <c r="B43" s="36" t="s">
        <v>216</v>
      </c>
      <c r="C43" s="36" t="s">
        <v>37</v>
      </c>
      <c r="D43" s="36" t="s">
        <v>51</v>
      </c>
      <c r="E43" s="36" t="n">
        <v>0.7774</v>
      </c>
      <c r="F43" s="36" t="n">
        <v>-0.1174</v>
      </c>
      <c r="G43" s="36" t="n">
        <v>0.0124</v>
      </c>
      <c r="H43" s="37" t="n">
        <v>2.1E-021</v>
      </c>
      <c r="I43" s="35" t="s">
        <v>39</v>
      </c>
      <c r="J43" s="35" t="s">
        <v>71</v>
      </c>
      <c r="K43" s="35"/>
      <c r="L43" s="35" t="s">
        <v>57</v>
      </c>
      <c r="M43" s="35"/>
      <c r="N43" s="35"/>
      <c r="O43" s="19" t="n">
        <v>1235.6929963133</v>
      </c>
    </row>
    <row r="44" customFormat="false" ht="15.6" hidden="false" customHeight="false" outlineLevel="0" collapsed="false">
      <c r="A44" s="35" t="n">
        <v>41</v>
      </c>
      <c r="B44" s="36" t="s">
        <v>217</v>
      </c>
      <c r="C44" s="36" t="s">
        <v>37</v>
      </c>
      <c r="D44" s="36" t="s">
        <v>51</v>
      </c>
      <c r="E44" s="36" t="n">
        <v>0.615</v>
      </c>
      <c r="F44" s="36" t="n">
        <v>-0.1865</v>
      </c>
      <c r="G44" s="36" t="n">
        <v>0.0218</v>
      </c>
      <c r="H44" s="37" t="n">
        <v>1.09E-017</v>
      </c>
      <c r="I44" s="35" t="s">
        <v>39</v>
      </c>
      <c r="J44" s="35" t="s">
        <v>71</v>
      </c>
      <c r="K44" s="35" t="s">
        <v>31</v>
      </c>
      <c r="L44" s="35"/>
      <c r="M44" s="35"/>
      <c r="N44" s="35"/>
      <c r="O44" s="19" t="n">
        <v>4317.52118314815</v>
      </c>
    </row>
    <row r="45" customFormat="false" ht="15.6" hidden="false" customHeight="false" outlineLevel="0" collapsed="false">
      <c r="A45" s="35" t="n">
        <v>42</v>
      </c>
      <c r="B45" s="36" t="s">
        <v>218</v>
      </c>
      <c r="C45" s="36" t="s">
        <v>37</v>
      </c>
      <c r="D45" s="36" t="s">
        <v>51</v>
      </c>
      <c r="E45" s="36" t="n">
        <v>0.8155</v>
      </c>
      <c r="F45" s="36" t="n">
        <v>-0.0977</v>
      </c>
      <c r="G45" s="36" t="n">
        <v>0.0124</v>
      </c>
      <c r="H45" s="37" t="n">
        <v>2.89E-015</v>
      </c>
      <c r="I45" s="35" t="s">
        <v>39</v>
      </c>
      <c r="J45" s="35" t="s">
        <v>71</v>
      </c>
      <c r="K45" s="35"/>
      <c r="L45" s="35"/>
      <c r="M45" s="35"/>
      <c r="N45" s="35"/>
      <c r="O45" s="19" t="n">
        <v>742.654436978818</v>
      </c>
    </row>
    <row r="46" customFormat="false" ht="15.6" hidden="false" customHeight="false" outlineLevel="0" collapsed="false">
      <c r="A46" s="35" t="n">
        <v>43</v>
      </c>
      <c r="B46" s="36" t="s">
        <v>219</v>
      </c>
      <c r="C46" s="36" t="s">
        <v>37</v>
      </c>
      <c r="D46" s="36" t="s">
        <v>51</v>
      </c>
      <c r="E46" s="36" t="n">
        <v>0.6815</v>
      </c>
      <c r="F46" s="36" t="n">
        <v>-0.0603</v>
      </c>
      <c r="G46" s="36" t="n">
        <v>0.0104</v>
      </c>
      <c r="H46" s="37" t="n">
        <v>7.61E-009</v>
      </c>
      <c r="I46" s="35" t="s">
        <v>39</v>
      </c>
      <c r="J46" s="35" t="s">
        <v>71</v>
      </c>
      <c r="K46" s="35"/>
      <c r="L46" s="35"/>
      <c r="M46" s="35"/>
      <c r="N46" s="35" t="s">
        <v>44</v>
      </c>
      <c r="O46" s="19" t="n">
        <v>407.590505763369</v>
      </c>
    </row>
    <row r="47" customFormat="false" ht="15.6" hidden="false" customHeight="false" outlineLevel="0" collapsed="false">
      <c r="A47" s="35" t="n">
        <v>44</v>
      </c>
      <c r="B47" s="36" t="s">
        <v>220</v>
      </c>
      <c r="C47" s="36" t="s">
        <v>37</v>
      </c>
      <c r="D47" s="36" t="s">
        <v>51</v>
      </c>
      <c r="E47" s="36" t="n">
        <v>0.7563</v>
      </c>
      <c r="F47" s="36" t="n">
        <v>-0.0747</v>
      </c>
      <c r="G47" s="36" t="n">
        <v>0.0114</v>
      </c>
      <c r="H47" s="37" t="n">
        <v>4.62E-011</v>
      </c>
      <c r="I47" s="35" t="s">
        <v>39</v>
      </c>
      <c r="J47" s="35" t="s">
        <v>71</v>
      </c>
      <c r="K47" s="35"/>
      <c r="L47" s="35"/>
      <c r="M47" s="35"/>
      <c r="N47" s="35"/>
      <c r="O47" s="19" t="n">
        <v>531.389708673543</v>
      </c>
    </row>
    <row r="48" customFormat="false" ht="15.6" hidden="false" customHeight="false" outlineLevel="0" collapsed="false">
      <c r="A48" s="35" t="n">
        <v>45</v>
      </c>
      <c r="B48" s="36" t="s">
        <v>221</v>
      </c>
      <c r="C48" s="36" t="s">
        <v>37</v>
      </c>
      <c r="D48" s="36" t="s">
        <v>51</v>
      </c>
      <c r="E48" s="36" t="n">
        <v>0.7204</v>
      </c>
      <c r="F48" s="36" t="n">
        <v>0.147</v>
      </c>
      <c r="G48" s="36" t="n">
        <v>0.011</v>
      </c>
      <c r="H48" s="37" t="n">
        <v>1.64E-040</v>
      </c>
      <c r="I48" s="35" t="s">
        <v>39</v>
      </c>
      <c r="J48" s="35" t="s">
        <v>71</v>
      </c>
      <c r="K48" s="35"/>
      <c r="L48" s="35"/>
      <c r="M48" s="35"/>
      <c r="N48" s="35" t="s">
        <v>44</v>
      </c>
      <c r="O48" s="19" t="n">
        <v>2263.9704521257</v>
      </c>
    </row>
    <row r="49" customFormat="false" ht="15.6" hidden="false" customHeight="false" outlineLevel="0" collapsed="false">
      <c r="A49" s="35" t="n">
        <v>46</v>
      </c>
      <c r="B49" s="36" t="s">
        <v>222</v>
      </c>
      <c r="C49" s="36" t="s">
        <v>36</v>
      </c>
      <c r="D49" s="36" t="s">
        <v>43</v>
      </c>
      <c r="E49" s="36" t="n">
        <v>0.2936</v>
      </c>
      <c r="F49" s="36" t="n">
        <v>-0.0654</v>
      </c>
      <c r="G49" s="36" t="n">
        <v>0.0111</v>
      </c>
      <c r="H49" s="37" t="n">
        <v>3.93E-009</v>
      </c>
      <c r="I49" s="35" t="s">
        <v>39</v>
      </c>
      <c r="J49" s="35" t="s">
        <v>71</v>
      </c>
      <c r="K49" s="35"/>
      <c r="L49" s="35"/>
      <c r="M49" s="35"/>
      <c r="N49" s="35" t="s">
        <v>44</v>
      </c>
      <c r="O49" s="19" t="n">
        <v>458.206767969832</v>
      </c>
    </row>
    <row r="50" customFormat="false" ht="15.6" hidden="false" customHeight="false" outlineLevel="0" collapsed="false">
      <c r="A50" s="35" t="n">
        <v>47</v>
      </c>
      <c r="B50" s="36" t="s">
        <v>223</v>
      </c>
      <c r="C50" s="36" t="s">
        <v>37</v>
      </c>
      <c r="D50" s="36" t="s">
        <v>51</v>
      </c>
      <c r="E50" s="36" t="n">
        <v>0.4156</v>
      </c>
      <c r="F50" s="36" t="n">
        <v>-0.0581</v>
      </c>
      <c r="G50" s="36" t="n">
        <v>0.01</v>
      </c>
      <c r="H50" s="37" t="n">
        <v>6.89E-009</v>
      </c>
      <c r="I50" s="35" t="s">
        <v>39</v>
      </c>
      <c r="J50" s="35" t="s">
        <v>71</v>
      </c>
      <c r="K50" s="35"/>
      <c r="L50" s="35"/>
      <c r="M50" s="35"/>
      <c r="N50" s="35"/>
      <c r="O50" s="19" t="n">
        <v>423.427230508939</v>
      </c>
    </row>
    <row r="51" customFormat="false" ht="15.6" hidden="false" customHeight="false" outlineLevel="0" collapsed="false">
      <c r="A51" s="35" t="n">
        <v>48</v>
      </c>
      <c r="B51" s="36" t="s">
        <v>224</v>
      </c>
      <c r="C51" s="36" t="s">
        <v>37</v>
      </c>
      <c r="D51" s="36" t="s">
        <v>51</v>
      </c>
      <c r="E51" s="36" t="n">
        <v>0.3662</v>
      </c>
      <c r="F51" s="36" t="n">
        <v>-0.0636</v>
      </c>
      <c r="G51" s="36" t="n">
        <v>0.0103</v>
      </c>
      <c r="H51" s="37" t="n">
        <v>7.26E-010</v>
      </c>
      <c r="I51" s="35" t="s">
        <v>39</v>
      </c>
      <c r="J51" s="35" t="s">
        <v>71</v>
      </c>
      <c r="K51" s="35"/>
      <c r="L51" s="35"/>
      <c r="M51" s="35"/>
      <c r="N51" s="35" t="s">
        <v>44</v>
      </c>
      <c r="O51" s="19" t="n">
        <v>484.985881483542</v>
      </c>
    </row>
    <row r="52" customFormat="false" ht="15.6" hidden="false" customHeight="false" outlineLevel="0" collapsed="false">
      <c r="A52" s="35" t="n">
        <v>49</v>
      </c>
      <c r="B52" s="36" t="s">
        <v>225</v>
      </c>
      <c r="C52" s="36" t="s">
        <v>37</v>
      </c>
      <c r="D52" s="36" t="s">
        <v>51</v>
      </c>
      <c r="E52" s="36" t="n">
        <v>0.8594</v>
      </c>
      <c r="F52" s="36" t="n">
        <v>0.0924</v>
      </c>
      <c r="G52" s="36" t="n">
        <v>0.0147</v>
      </c>
      <c r="H52" s="37" t="n">
        <v>3.56E-010</v>
      </c>
      <c r="I52" s="35" t="s">
        <v>39</v>
      </c>
      <c r="J52" s="35" t="s">
        <v>71</v>
      </c>
      <c r="K52" s="35"/>
      <c r="L52" s="35"/>
      <c r="M52" s="35" t="s">
        <v>226</v>
      </c>
      <c r="N52" s="35"/>
      <c r="O52" s="19" t="n">
        <v>533.027568903949</v>
      </c>
    </row>
    <row r="53" customFormat="false" ht="15.6" hidden="false" customHeight="false" outlineLevel="0" collapsed="false">
      <c r="A53" s="35" t="n">
        <v>50</v>
      </c>
      <c r="B53" s="36" t="s">
        <v>227</v>
      </c>
      <c r="C53" s="36" t="s">
        <v>36</v>
      </c>
      <c r="D53" s="36" t="s">
        <v>37</v>
      </c>
      <c r="E53" s="36" t="n">
        <v>0.5794</v>
      </c>
      <c r="F53" s="36" t="n">
        <v>-0.0711</v>
      </c>
      <c r="G53" s="36" t="n">
        <v>0.0099</v>
      </c>
      <c r="H53" s="37" t="n">
        <v>8.66E-013</v>
      </c>
      <c r="I53" s="35" t="s">
        <v>39</v>
      </c>
      <c r="J53" s="35" t="s">
        <v>71</v>
      </c>
      <c r="K53" s="35"/>
      <c r="L53" s="35"/>
      <c r="M53" s="35" t="s">
        <v>40</v>
      </c>
      <c r="N53" s="35"/>
      <c r="O53" s="19" t="n">
        <v>636.775571272167</v>
      </c>
    </row>
    <row r="54" customFormat="false" ht="15.6" hidden="false" customHeight="false" outlineLevel="0" collapsed="false">
      <c r="A54" s="35" t="n">
        <v>51</v>
      </c>
      <c r="B54" s="36" t="s">
        <v>228</v>
      </c>
      <c r="C54" s="36" t="s">
        <v>37</v>
      </c>
      <c r="D54" s="36" t="s">
        <v>51</v>
      </c>
      <c r="E54" s="36" t="n">
        <v>0.5342</v>
      </c>
      <c r="F54" s="36" t="n">
        <v>0.0702</v>
      </c>
      <c r="G54" s="36" t="n">
        <v>0.0101</v>
      </c>
      <c r="H54" s="37" t="n">
        <v>3.79E-012</v>
      </c>
      <c r="I54" s="35" t="s">
        <v>39</v>
      </c>
      <c r="J54" s="35" t="s">
        <v>71</v>
      </c>
      <c r="K54" s="35" t="s">
        <v>31</v>
      </c>
      <c r="L54" s="35"/>
      <c r="M54" s="35"/>
      <c r="N54" s="35"/>
      <c r="O54" s="19" t="n">
        <v>633.828953560921</v>
      </c>
    </row>
    <row r="55" customFormat="false" ht="15.6" hidden="false" customHeight="false" outlineLevel="0" collapsed="false">
      <c r="A55" s="35" t="n">
        <v>52</v>
      </c>
      <c r="B55" s="36" t="s">
        <v>229</v>
      </c>
      <c r="C55" s="36" t="s">
        <v>37</v>
      </c>
      <c r="D55" s="36" t="s">
        <v>51</v>
      </c>
      <c r="E55" s="36" t="n">
        <v>0.6698</v>
      </c>
      <c r="F55" s="36" t="n">
        <v>-0.0593</v>
      </c>
      <c r="G55" s="36" t="n">
        <v>0.0105</v>
      </c>
      <c r="H55" s="37" t="n">
        <v>1.75E-008</v>
      </c>
      <c r="I55" s="35" t="s">
        <v>39</v>
      </c>
      <c r="J55" s="35" t="s">
        <v>71</v>
      </c>
      <c r="K55" s="35"/>
      <c r="L55" s="35"/>
      <c r="M55" s="35"/>
      <c r="N55" s="35"/>
      <c r="O55" s="19" t="n">
        <v>401.638860939947</v>
      </c>
    </row>
    <row r="56" customFormat="false" ht="15.6" hidden="false" customHeight="false" outlineLevel="0" collapsed="false">
      <c r="A56" s="35" t="n">
        <v>53</v>
      </c>
      <c r="B56" s="36" t="s">
        <v>230</v>
      </c>
      <c r="C56" s="36" t="s">
        <v>36</v>
      </c>
      <c r="D56" s="36" t="s">
        <v>43</v>
      </c>
      <c r="E56" s="36" t="n">
        <v>0.2916</v>
      </c>
      <c r="F56" s="36" t="n">
        <v>-0.0717</v>
      </c>
      <c r="G56" s="36" t="n">
        <v>0.0111</v>
      </c>
      <c r="H56" s="37" t="n">
        <v>1.18E-010</v>
      </c>
      <c r="I56" s="35" t="s">
        <v>39</v>
      </c>
      <c r="J56" s="35" t="s">
        <v>71</v>
      </c>
      <c r="K56" s="35"/>
      <c r="L56" s="35"/>
      <c r="M56" s="35"/>
      <c r="N56" s="35"/>
      <c r="O56" s="19" t="n">
        <v>548.726372086655</v>
      </c>
    </row>
    <row r="57" customFormat="false" ht="15.6" hidden="false" customHeight="false" outlineLevel="0" collapsed="false">
      <c r="A57" s="35" t="n">
        <v>54</v>
      </c>
      <c r="B57" s="36" t="s">
        <v>231</v>
      </c>
      <c r="C57" s="36" t="s">
        <v>36</v>
      </c>
      <c r="D57" s="36" t="s">
        <v>43</v>
      </c>
      <c r="E57" s="36" t="n">
        <v>0.532</v>
      </c>
      <c r="F57" s="36" t="n">
        <v>0.0248</v>
      </c>
      <c r="G57" s="36" t="n">
        <v>0.0098</v>
      </c>
      <c r="H57" s="37" t="n">
        <v>2.72E-008</v>
      </c>
      <c r="I57" s="35" t="s">
        <v>39</v>
      </c>
      <c r="J57" s="35" t="s">
        <v>71</v>
      </c>
      <c r="K57" s="35"/>
      <c r="L57" s="35"/>
      <c r="M57" s="35"/>
      <c r="N57" s="35" t="s">
        <v>44</v>
      </c>
      <c r="O57" s="19" t="n">
        <v>78.9808756830341</v>
      </c>
    </row>
    <row r="58" customFormat="false" ht="15.6" hidden="false" customHeight="false" outlineLevel="0" collapsed="false">
      <c r="A58" s="35" t="n">
        <v>55</v>
      </c>
      <c r="B58" s="36" t="s">
        <v>232</v>
      </c>
      <c r="C58" s="36" t="s">
        <v>37</v>
      </c>
      <c r="D58" s="36" t="s">
        <v>51</v>
      </c>
      <c r="E58" s="36" t="n">
        <v>0.51</v>
      </c>
      <c r="F58" s="36" t="n">
        <v>-0.0959</v>
      </c>
      <c r="G58" s="36" t="n">
        <v>0.0097</v>
      </c>
      <c r="H58" s="37" t="n">
        <v>6.22E-023</v>
      </c>
      <c r="I58" s="35" t="s">
        <v>39</v>
      </c>
      <c r="J58" s="35" t="s">
        <v>71</v>
      </c>
      <c r="K58" s="35"/>
      <c r="L58" s="35"/>
      <c r="M58" s="35"/>
      <c r="N58" s="35" t="s">
        <v>44</v>
      </c>
      <c r="O58" s="19" t="n">
        <v>1190.50823983412</v>
      </c>
    </row>
    <row r="59" customFormat="false" ht="15.6" hidden="false" customHeight="false" outlineLevel="0" collapsed="false">
      <c r="A59" s="35" t="n">
        <v>56</v>
      </c>
      <c r="B59" s="36" t="s">
        <v>233</v>
      </c>
      <c r="C59" s="36" t="s">
        <v>36</v>
      </c>
      <c r="D59" s="36" t="s">
        <v>51</v>
      </c>
      <c r="E59" s="36" t="n">
        <v>0.533</v>
      </c>
      <c r="F59" s="36" t="n">
        <v>-0.0625</v>
      </c>
      <c r="G59" s="36" t="n">
        <v>0.0099</v>
      </c>
      <c r="H59" s="37" t="n">
        <v>2.58E-010</v>
      </c>
      <c r="I59" s="35" t="s">
        <v>39</v>
      </c>
      <c r="J59" s="35" t="s">
        <v>71</v>
      </c>
      <c r="K59" s="35"/>
      <c r="L59" s="35"/>
      <c r="M59" s="35"/>
      <c r="N59" s="35" t="s">
        <v>44</v>
      </c>
      <c r="O59" s="19" t="n">
        <v>502.316626036746</v>
      </c>
    </row>
    <row r="60" customFormat="false" ht="15.6" hidden="false" customHeight="false" outlineLevel="0" collapsed="false">
      <c r="A60" s="35" t="n">
        <v>57</v>
      </c>
      <c r="B60" s="36" t="s">
        <v>234</v>
      </c>
      <c r="C60" s="36" t="s">
        <v>36</v>
      </c>
      <c r="D60" s="36" t="s">
        <v>43</v>
      </c>
      <c r="E60" s="36" t="n">
        <v>0.5771</v>
      </c>
      <c r="F60" s="36" t="n">
        <v>-0.0544</v>
      </c>
      <c r="G60" s="36" t="n">
        <v>0.0097</v>
      </c>
      <c r="H60" s="37" t="n">
        <v>2.21E-008</v>
      </c>
      <c r="I60" s="35" t="s">
        <v>39</v>
      </c>
      <c r="J60" s="35" t="s">
        <v>71</v>
      </c>
      <c r="K60" s="35" t="s">
        <v>31</v>
      </c>
      <c r="L60" s="35"/>
      <c r="M60" s="35"/>
      <c r="N60" s="35"/>
      <c r="O60" s="19" t="n">
        <v>372.942965037242</v>
      </c>
    </row>
    <row r="61" customFormat="false" ht="15.6" hidden="false" customHeight="false" outlineLevel="0" collapsed="false">
      <c r="A61" s="35" t="n">
        <v>58</v>
      </c>
      <c r="B61" s="36" t="s">
        <v>235</v>
      </c>
      <c r="C61" s="36" t="s">
        <v>36</v>
      </c>
      <c r="D61" s="36" t="s">
        <v>43</v>
      </c>
      <c r="E61" s="36" t="n">
        <v>0.3546</v>
      </c>
      <c r="F61" s="36" t="n">
        <v>0.0575</v>
      </c>
      <c r="G61" s="36" t="n">
        <v>0.0103</v>
      </c>
      <c r="H61" s="37" t="n">
        <v>2.22E-008</v>
      </c>
      <c r="I61" s="35" t="s">
        <v>39</v>
      </c>
      <c r="J61" s="35" t="s">
        <v>71</v>
      </c>
      <c r="K61" s="35"/>
      <c r="L61" s="35"/>
      <c r="M61" s="35"/>
      <c r="N61" s="35" t="s">
        <v>44</v>
      </c>
      <c r="O61" s="19" t="n">
        <v>390.741176641986</v>
      </c>
    </row>
    <row r="62" customFormat="false" ht="15.6" hidden="false" customHeight="false" outlineLevel="0" collapsed="false">
      <c r="A62" s="35" t="n">
        <v>59</v>
      </c>
      <c r="B62" s="36" t="s">
        <v>236</v>
      </c>
      <c r="C62" s="36" t="s">
        <v>37</v>
      </c>
      <c r="D62" s="36" t="s">
        <v>51</v>
      </c>
      <c r="E62" s="36" t="n">
        <v>0.5356</v>
      </c>
      <c r="F62" s="36" t="n">
        <v>0.059</v>
      </c>
      <c r="G62" s="36" t="n">
        <v>0.01</v>
      </c>
      <c r="H62" s="37" t="n">
        <v>3.79E-009</v>
      </c>
      <c r="I62" s="35" t="s">
        <v>39</v>
      </c>
      <c r="J62" s="35" t="s">
        <v>71</v>
      </c>
      <c r="K62" s="35"/>
      <c r="L62" s="35"/>
      <c r="M62" s="35"/>
      <c r="N62" s="35"/>
      <c r="O62" s="19" t="n">
        <v>447.21625674395</v>
      </c>
    </row>
    <row r="63" customFormat="false" ht="15.6" hidden="false" customHeight="false" outlineLevel="0" collapsed="false">
      <c r="A63" s="35" t="n">
        <v>60</v>
      </c>
      <c r="B63" s="36" t="s">
        <v>237</v>
      </c>
      <c r="C63" s="36" t="s">
        <v>36</v>
      </c>
      <c r="D63" s="36" t="s">
        <v>43</v>
      </c>
      <c r="E63" s="36" t="n">
        <v>0.842</v>
      </c>
      <c r="F63" s="36" t="n">
        <v>-0.0837</v>
      </c>
      <c r="G63" s="36" t="n">
        <v>0.0136</v>
      </c>
      <c r="H63" s="37" t="n">
        <v>6.91E-010</v>
      </c>
      <c r="I63" s="35" t="s">
        <v>39</v>
      </c>
      <c r="J63" s="35" t="s">
        <v>71</v>
      </c>
      <c r="K63" s="35"/>
      <c r="L63" s="35"/>
      <c r="M63" s="35"/>
      <c r="N63" s="35" t="s">
        <v>44</v>
      </c>
      <c r="O63" s="19" t="n">
        <v>481.458050036337</v>
      </c>
    </row>
    <row r="64" customFormat="false" ht="15.6" hidden="false" customHeight="false" outlineLevel="0" collapsed="false">
      <c r="A64" s="35" t="n">
        <v>61</v>
      </c>
      <c r="B64" s="36" t="s">
        <v>238</v>
      </c>
      <c r="C64" s="36" t="s">
        <v>36</v>
      </c>
      <c r="D64" s="36" t="s">
        <v>37</v>
      </c>
      <c r="E64" s="36" t="n">
        <v>0.289</v>
      </c>
      <c r="F64" s="36" t="n">
        <v>-0.0618</v>
      </c>
      <c r="G64" s="36" t="n">
        <v>0.011</v>
      </c>
      <c r="H64" s="37" t="n">
        <v>2.7E-008</v>
      </c>
      <c r="I64" s="35" t="s">
        <v>39</v>
      </c>
      <c r="J64" s="35" t="s">
        <v>71</v>
      </c>
      <c r="K64" s="35"/>
      <c r="L64" s="35"/>
      <c r="M64" s="35" t="s">
        <v>40</v>
      </c>
      <c r="N64" s="35"/>
      <c r="O64" s="19" t="n">
        <v>405.279507643439</v>
      </c>
    </row>
    <row r="65" customFormat="false" ht="15.6" hidden="false" customHeight="false" outlineLevel="0" collapsed="false">
      <c r="A65" s="35" t="n">
        <v>62</v>
      </c>
      <c r="B65" s="36" t="s">
        <v>239</v>
      </c>
      <c r="C65" s="36" t="s">
        <v>37</v>
      </c>
      <c r="D65" s="36" t="s">
        <v>51</v>
      </c>
      <c r="E65" s="36" t="n">
        <v>0.1925</v>
      </c>
      <c r="F65" s="36" t="n">
        <v>-0.0736</v>
      </c>
      <c r="G65" s="36" t="n">
        <v>0.0124</v>
      </c>
      <c r="H65" s="37" t="n">
        <v>2.64E-009</v>
      </c>
      <c r="I65" s="35" t="s">
        <v>39</v>
      </c>
      <c r="J65" s="35" t="s">
        <v>71</v>
      </c>
      <c r="K65" s="35"/>
      <c r="L65" s="35"/>
      <c r="M65" s="35"/>
      <c r="N65" s="35" t="s">
        <v>44</v>
      </c>
      <c r="O65" s="19" t="n">
        <v>434.899551952031</v>
      </c>
    </row>
    <row r="66" customFormat="false" ht="15.6" hidden="false" customHeight="false" outlineLevel="0" collapsed="false">
      <c r="A66" s="35" t="n">
        <v>63</v>
      </c>
      <c r="B66" s="36" t="s">
        <v>240</v>
      </c>
      <c r="C66" s="36" t="s">
        <v>36</v>
      </c>
      <c r="D66" s="36" t="s">
        <v>43</v>
      </c>
      <c r="E66" s="36" t="n">
        <v>0.6408</v>
      </c>
      <c r="F66" s="36" t="n">
        <v>-0.0627</v>
      </c>
      <c r="G66" s="36" t="n">
        <v>0.0103</v>
      </c>
      <c r="H66" s="37" t="n">
        <v>1.03E-009</v>
      </c>
      <c r="I66" s="35" t="s">
        <v>39</v>
      </c>
      <c r="J66" s="35" t="s">
        <v>71</v>
      </c>
      <c r="K66" s="35"/>
      <c r="L66" s="35"/>
      <c r="M66" s="35"/>
      <c r="N66" s="35"/>
      <c r="O66" s="19" t="n">
        <v>467.42148287365</v>
      </c>
    </row>
    <row r="67" customFormat="false" ht="15.6" hidden="false" customHeight="false" outlineLevel="0" collapsed="false">
      <c r="A67" s="35" t="n">
        <v>64</v>
      </c>
      <c r="B67" s="36" t="s">
        <v>241</v>
      </c>
      <c r="C67" s="36" t="s">
        <v>36</v>
      </c>
      <c r="D67" s="36" t="s">
        <v>43</v>
      </c>
      <c r="E67" s="36" t="n">
        <v>0.8075</v>
      </c>
      <c r="F67" s="36" t="n">
        <v>-0.0735</v>
      </c>
      <c r="G67" s="36" t="n">
        <v>0.0124</v>
      </c>
      <c r="H67" s="37" t="n">
        <v>2.78E-009</v>
      </c>
      <c r="I67" s="35" t="s">
        <v>39</v>
      </c>
      <c r="J67" s="35" t="s">
        <v>71</v>
      </c>
      <c r="K67" s="35"/>
      <c r="L67" s="35"/>
      <c r="M67" s="35"/>
      <c r="N67" s="35" t="s">
        <v>44</v>
      </c>
      <c r="O67" s="19" t="n">
        <v>433.716575740215</v>
      </c>
    </row>
    <row r="68" customFormat="false" ht="15.6" hidden="false" customHeight="false" outlineLevel="0" collapsed="false">
      <c r="A68" s="35" t="n">
        <v>65</v>
      </c>
      <c r="B68" s="36" t="s">
        <v>242</v>
      </c>
      <c r="C68" s="36" t="s">
        <v>51</v>
      </c>
      <c r="D68" s="36" t="s">
        <v>43</v>
      </c>
      <c r="E68" s="36" t="n">
        <v>0.1871</v>
      </c>
      <c r="F68" s="36" t="n">
        <v>-0.0749</v>
      </c>
      <c r="G68" s="36" t="n">
        <v>0.0128</v>
      </c>
      <c r="H68" s="37" t="n">
        <v>4.82E-009</v>
      </c>
      <c r="I68" s="35" t="s">
        <v>39</v>
      </c>
      <c r="J68" s="35" t="s">
        <v>71</v>
      </c>
      <c r="K68" s="35"/>
      <c r="L68" s="35"/>
      <c r="M68" s="35" t="s">
        <v>40</v>
      </c>
      <c r="N68" s="35"/>
      <c r="O68" s="19" t="n">
        <v>440.701339008815</v>
      </c>
    </row>
    <row r="69" customFormat="false" ht="15.6" hidden="false" customHeight="false" outlineLevel="0" collapsed="false">
      <c r="A69" s="35" t="n">
        <v>66</v>
      </c>
      <c r="B69" s="36" t="s">
        <v>243</v>
      </c>
      <c r="C69" s="36" t="s">
        <v>51</v>
      </c>
      <c r="D69" s="36" t="s">
        <v>43</v>
      </c>
      <c r="E69" s="36" t="n">
        <v>0.0862</v>
      </c>
      <c r="F69" s="36" t="n">
        <v>-0.114</v>
      </c>
      <c r="G69" s="36" t="n">
        <v>0.0193</v>
      </c>
      <c r="H69" s="37" t="n">
        <v>8.27E-009</v>
      </c>
      <c r="I69" s="35" t="s">
        <v>39</v>
      </c>
      <c r="J69" s="35" t="s">
        <v>71</v>
      </c>
      <c r="K69" s="35"/>
      <c r="L69" s="35"/>
      <c r="M69" s="35" t="s">
        <v>40</v>
      </c>
      <c r="N69" s="35"/>
      <c r="O69" s="19" t="n">
        <v>528.915468941486</v>
      </c>
    </row>
    <row r="70" customFormat="false" ht="15.6" hidden="false" customHeight="false" outlineLevel="0" collapsed="false">
      <c r="A70" s="35" t="n">
        <v>67</v>
      </c>
      <c r="B70" s="36" t="s">
        <v>244</v>
      </c>
      <c r="C70" s="36" t="s">
        <v>37</v>
      </c>
      <c r="D70" s="36" t="s">
        <v>43</v>
      </c>
      <c r="E70" s="36" t="n">
        <v>0.661</v>
      </c>
      <c r="F70" s="36" t="n">
        <v>-0.1208</v>
      </c>
      <c r="G70" s="36" t="n">
        <v>0.01</v>
      </c>
      <c r="H70" s="37" t="n">
        <v>7.39E-033</v>
      </c>
      <c r="I70" s="35" t="s">
        <v>39</v>
      </c>
      <c r="J70" s="35" t="s">
        <v>71</v>
      </c>
      <c r="K70" s="35"/>
      <c r="L70" s="35"/>
      <c r="M70" s="35"/>
      <c r="N70" s="35" t="s">
        <v>44</v>
      </c>
      <c r="O70" s="19" t="n">
        <v>1697.12029422395</v>
      </c>
    </row>
    <row r="71" customFormat="false" ht="15.6" hidden="false" customHeight="false" outlineLevel="0" collapsed="false">
      <c r="A71" s="35" t="n">
        <v>68</v>
      </c>
      <c r="B71" s="36" t="s">
        <v>245</v>
      </c>
      <c r="C71" s="36" t="s">
        <v>51</v>
      </c>
      <c r="D71" s="36" t="s">
        <v>43</v>
      </c>
      <c r="E71" s="36" t="n">
        <v>0.6641</v>
      </c>
      <c r="F71" s="36" t="n">
        <v>-0.1088</v>
      </c>
      <c r="G71" s="36" t="n">
        <v>0.0103</v>
      </c>
      <c r="H71" s="37" t="n">
        <v>2.75E-026</v>
      </c>
      <c r="I71" s="35" t="s">
        <v>39</v>
      </c>
      <c r="J71" s="35" t="s">
        <v>71</v>
      </c>
      <c r="K71" s="35"/>
      <c r="L71" s="35"/>
      <c r="M71" s="35" t="s">
        <v>40</v>
      </c>
      <c r="N71" s="35"/>
      <c r="O71" s="19" t="n">
        <v>1368.76537817878</v>
      </c>
    </row>
    <row r="72" customFormat="false" ht="15.6" hidden="false" customHeight="false" outlineLevel="0" collapsed="false">
      <c r="A72" s="35" t="n">
        <v>69</v>
      </c>
      <c r="B72" s="36" t="s">
        <v>246</v>
      </c>
      <c r="C72" s="36" t="s">
        <v>36</v>
      </c>
      <c r="D72" s="36" t="s">
        <v>43</v>
      </c>
      <c r="E72" s="36" t="n">
        <v>0.774</v>
      </c>
      <c r="F72" s="36" t="n">
        <v>-0.081</v>
      </c>
      <c r="G72" s="36" t="n">
        <v>0.0117</v>
      </c>
      <c r="H72" s="37" t="n">
        <v>4.2E-012</v>
      </c>
      <c r="I72" s="35" t="s">
        <v>39</v>
      </c>
      <c r="J72" s="35" t="s">
        <v>71</v>
      </c>
      <c r="K72" s="35" t="s">
        <v>31</v>
      </c>
      <c r="L72" s="35"/>
      <c r="M72" s="35"/>
      <c r="N72" s="35"/>
      <c r="O72" s="19" t="n">
        <v>593.124020290969</v>
      </c>
    </row>
    <row r="73" customFormat="false" ht="15.6" hidden="false" customHeight="false" outlineLevel="0" collapsed="false">
      <c r="A73" s="35" t="n">
        <v>70</v>
      </c>
      <c r="B73" s="36" t="s">
        <v>247</v>
      </c>
      <c r="C73" s="36" t="s">
        <v>37</v>
      </c>
      <c r="D73" s="36" t="s">
        <v>51</v>
      </c>
      <c r="E73" s="36" t="n">
        <v>0.6526</v>
      </c>
      <c r="F73" s="36" t="n">
        <v>-0.057</v>
      </c>
      <c r="G73" s="36" t="n">
        <v>0.0104</v>
      </c>
      <c r="H73" s="37" t="n">
        <v>4.51E-008</v>
      </c>
      <c r="I73" s="35" t="s">
        <v>39</v>
      </c>
      <c r="J73" s="35" t="s">
        <v>71</v>
      </c>
      <c r="K73" s="35"/>
      <c r="L73" s="35"/>
      <c r="M73" s="35"/>
      <c r="N73" s="35"/>
      <c r="O73" s="19" t="n">
        <v>380.360081431607</v>
      </c>
    </row>
    <row r="74" customFormat="false" ht="15.6" hidden="false" customHeight="false" outlineLevel="0" collapsed="false">
      <c r="A74" s="35" t="n">
        <v>71</v>
      </c>
      <c r="B74" s="36" t="s">
        <v>248</v>
      </c>
      <c r="C74" s="36" t="s">
        <v>36</v>
      </c>
      <c r="D74" s="36" t="s">
        <v>43</v>
      </c>
      <c r="E74" s="36" t="n">
        <v>0.1006</v>
      </c>
      <c r="F74" s="36" t="n">
        <v>-0.1032</v>
      </c>
      <c r="G74" s="36" t="n">
        <v>0.0181</v>
      </c>
      <c r="H74" s="37" t="n">
        <v>1.12E-008</v>
      </c>
      <c r="I74" s="35" t="s">
        <v>39</v>
      </c>
      <c r="J74" s="35" t="s">
        <v>71</v>
      </c>
      <c r="K74" s="35"/>
      <c r="L74" s="35"/>
      <c r="M74" s="35"/>
      <c r="N74" s="35" t="s">
        <v>44</v>
      </c>
      <c r="O74" s="19" t="n">
        <v>497.824348876278</v>
      </c>
    </row>
    <row r="75" customFormat="false" ht="15.6" hidden="false" customHeight="false" outlineLevel="0" collapsed="false">
      <c r="A75" s="35" t="n">
        <v>72</v>
      </c>
      <c r="B75" s="36" t="s">
        <v>249</v>
      </c>
      <c r="C75" s="36" t="s">
        <v>36</v>
      </c>
      <c r="D75" s="36" t="s">
        <v>37</v>
      </c>
      <c r="E75" s="36" t="n">
        <v>0.4179</v>
      </c>
      <c r="F75" s="36" t="n">
        <v>-0.0926</v>
      </c>
      <c r="G75" s="36" t="n">
        <v>0.0099</v>
      </c>
      <c r="H75" s="37" t="n">
        <v>5.86E-021</v>
      </c>
      <c r="I75" s="35" t="s">
        <v>39</v>
      </c>
      <c r="J75" s="35" t="s">
        <v>71</v>
      </c>
      <c r="K75" s="35"/>
      <c r="L75" s="35"/>
      <c r="M75" s="35" t="s">
        <v>40</v>
      </c>
      <c r="N75" s="35"/>
      <c r="O75" s="19" t="n">
        <v>1080.02942239555</v>
      </c>
    </row>
    <row r="76" customFormat="false" ht="15.6" hidden="false" customHeight="false" outlineLevel="0" collapsed="false">
      <c r="A76" s="35" t="n">
        <v>73</v>
      </c>
      <c r="B76" s="36" t="s">
        <v>250</v>
      </c>
      <c r="C76" s="36" t="s">
        <v>37</v>
      </c>
      <c r="D76" s="36" t="s">
        <v>51</v>
      </c>
      <c r="E76" s="36" t="n">
        <v>0.6425</v>
      </c>
      <c r="F76" s="36" t="n">
        <v>0.0593</v>
      </c>
      <c r="G76" s="36" t="n">
        <v>0.0104</v>
      </c>
      <c r="H76" s="37" t="n">
        <v>1.37E-008</v>
      </c>
      <c r="I76" s="35" t="s">
        <v>39</v>
      </c>
      <c r="J76" s="35" t="s">
        <v>71</v>
      </c>
      <c r="K76" s="35" t="s">
        <v>31</v>
      </c>
      <c r="L76" s="35"/>
      <c r="M76" s="35"/>
      <c r="N76" s="35"/>
      <c r="O76" s="19" t="n">
        <v>417.146664324198</v>
      </c>
    </row>
    <row r="77" customFormat="false" ht="15.6" hidden="false" customHeight="false" outlineLevel="0" collapsed="false">
      <c r="A77" s="35" t="n">
        <v>74</v>
      </c>
      <c r="B77" s="36" t="s">
        <v>251</v>
      </c>
      <c r="C77" s="36" t="s">
        <v>37</v>
      </c>
      <c r="D77" s="36" t="s">
        <v>51</v>
      </c>
      <c r="E77" s="36" t="n">
        <v>0.1366</v>
      </c>
      <c r="F77" s="36" t="n">
        <v>0.0827</v>
      </c>
      <c r="G77" s="36" t="n">
        <v>0.0145</v>
      </c>
      <c r="H77" s="37" t="n">
        <v>1.07E-008</v>
      </c>
      <c r="I77" s="35" t="s">
        <v>39</v>
      </c>
      <c r="J77" s="35" t="s">
        <v>71</v>
      </c>
      <c r="K77" s="35"/>
      <c r="L77" s="35"/>
      <c r="M77" s="35"/>
      <c r="N77" s="35" t="s">
        <v>44</v>
      </c>
      <c r="O77" s="19" t="n">
        <v>416.584423712431</v>
      </c>
    </row>
    <row r="78" customFormat="false" ht="15.6" hidden="false" customHeight="false" outlineLevel="0" collapsed="false">
      <c r="A78" s="35" t="n">
        <v>75</v>
      </c>
      <c r="B78" s="36" t="s">
        <v>252</v>
      </c>
      <c r="C78" s="36" t="s">
        <v>36</v>
      </c>
      <c r="D78" s="36" t="s">
        <v>43</v>
      </c>
      <c r="E78" s="36" t="n">
        <v>0.4201</v>
      </c>
      <c r="F78" s="36" t="n">
        <v>0.0586</v>
      </c>
      <c r="G78" s="36" t="n">
        <v>0.0102</v>
      </c>
      <c r="H78" s="37" t="n">
        <v>8.07E-009</v>
      </c>
      <c r="I78" s="35" t="s">
        <v>39</v>
      </c>
      <c r="J78" s="35" t="s">
        <v>71</v>
      </c>
      <c r="K78" s="35" t="s">
        <v>31</v>
      </c>
      <c r="L78" s="35"/>
      <c r="M78" s="35"/>
      <c r="N78" s="35"/>
      <c r="O78" s="19" t="n">
        <v>432.072209933843</v>
      </c>
    </row>
    <row r="79" customFormat="false" ht="15.6" hidden="false" customHeight="false" outlineLevel="0" collapsed="false">
      <c r="A79" s="35" t="n">
        <v>76</v>
      </c>
      <c r="B79" s="36" t="s">
        <v>253</v>
      </c>
      <c r="C79" s="36" t="s">
        <v>51</v>
      </c>
      <c r="D79" s="36" t="s">
        <v>43</v>
      </c>
      <c r="E79" s="36" t="n">
        <v>0.7789</v>
      </c>
      <c r="F79" s="36" t="n">
        <v>-0.073</v>
      </c>
      <c r="G79" s="36" t="n">
        <v>0.0119</v>
      </c>
      <c r="H79" s="37" t="n">
        <v>9.94E-010</v>
      </c>
      <c r="I79" s="35" t="s">
        <v>39</v>
      </c>
      <c r="J79" s="35" t="s">
        <v>71</v>
      </c>
      <c r="K79" s="35"/>
      <c r="L79" s="35"/>
      <c r="M79" s="35" t="s">
        <v>40</v>
      </c>
      <c r="N79" s="35"/>
      <c r="O79" s="19" t="n">
        <v>474.069594207914</v>
      </c>
    </row>
    <row r="80" customFormat="false" ht="15.6" hidden="false" customHeight="false" outlineLevel="0" collapsed="false">
      <c r="A80" s="35" t="n">
        <v>77</v>
      </c>
      <c r="B80" s="36" t="s">
        <v>254</v>
      </c>
      <c r="C80" s="36" t="s">
        <v>37</v>
      </c>
      <c r="D80" s="36" t="s">
        <v>51</v>
      </c>
      <c r="E80" s="36" t="n">
        <v>0.5094</v>
      </c>
      <c r="F80" s="36" t="n">
        <v>-0.0588</v>
      </c>
      <c r="G80" s="36" t="n">
        <v>0.0098</v>
      </c>
      <c r="H80" s="37" t="n">
        <v>1.9E-009</v>
      </c>
      <c r="I80" s="35" t="s">
        <v>39</v>
      </c>
      <c r="J80" s="35" t="s">
        <v>71</v>
      </c>
      <c r="K80" s="35"/>
      <c r="L80" s="35"/>
      <c r="M80" s="35"/>
      <c r="N80" s="35"/>
      <c r="O80" s="19" t="n">
        <v>446.29329695484</v>
      </c>
    </row>
    <row r="81" customFormat="false" ht="15.6" hidden="false" customHeight="false" outlineLevel="0" collapsed="false">
      <c r="A81" s="35" t="n">
        <v>78</v>
      </c>
      <c r="B81" s="36" t="s">
        <v>255</v>
      </c>
      <c r="C81" s="36" t="s">
        <v>37</v>
      </c>
      <c r="D81" s="36" t="s">
        <v>51</v>
      </c>
      <c r="E81" s="36" t="n">
        <v>0.7253</v>
      </c>
      <c r="F81" s="36" t="n">
        <v>-0.0742</v>
      </c>
      <c r="G81" s="36" t="n">
        <v>0.0109</v>
      </c>
      <c r="H81" s="37" t="n">
        <v>1.01E-011</v>
      </c>
      <c r="I81" s="35" t="s">
        <v>39</v>
      </c>
      <c r="J81" s="35" t="s">
        <v>71</v>
      </c>
      <c r="K81" s="35"/>
      <c r="L81" s="35"/>
      <c r="M81" s="35"/>
      <c r="N81" s="35" t="s">
        <v>44</v>
      </c>
      <c r="O81" s="19" t="n">
        <v>566.847266756292</v>
      </c>
    </row>
    <row r="82" customFormat="false" ht="15.6" hidden="false" customHeight="false" outlineLevel="0" collapsed="false">
      <c r="A82" s="35" t="n">
        <v>79</v>
      </c>
      <c r="B82" s="36" t="s">
        <v>256</v>
      </c>
      <c r="C82" s="36" t="s">
        <v>36</v>
      </c>
      <c r="D82" s="36" t="s">
        <v>43</v>
      </c>
      <c r="E82" s="36" t="n">
        <v>0.2735</v>
      </c>
      <c r="F82" s="36" t="n">
        <v>-0.0685</v>
      </c>
      <c r="G82" s="36" t="n">
        <v>0.0114</v>
      </c>
      <c r="H82" s="37" t="n">
        <v>1.67E-009</v>
      </c>
      <c r="I82" s="35" t="s">
        <v>39</v>
      </c>
      <c r="J82" s="35" t="s">
        <v>71</v>
      </c>
      <c r="K82" s="35"/>
      <c r="L82" s="35"/>
      <c r="M82" s="35"/>
      <c r="N82" s="35" t="s">
        <v>44</v>
      </c>
      <c r="O82" s="19" t="n">
        <v>481.629121026653</v>
      </c>
    </row>
    <row r="83" customFormat="false" ht="15.6" hidden="false" customHeight="false" outlineLevel="0" collapsed="false">
      <c r="A83" s="35" t="n">
        <v>80</v>
      </c>
      <c r="B83" s="36" t="s">
        <v>257</v>
      </c>
      <c r="C83" s="36" t="s">
        <v>36</v>
      </c>
      <c r="D83" s="36" t="s">
        <v>51</v>
      </c>
      <c r="E83" s="36" t="n">
        <v>0.4455</v>
      </c>
      <c r="F83" s="36" t="n">
        <v>0.0541</v>
      </c>
      <c r="G83" s="36" t="n">
        <v>0.0089</v>
      </c>
      <c r="H83" s="37" t="n">
        <v>4E-008</v>
      </c>
      <c r="I83" s="35" t="s">
        <v>39</v>
      </c>
      <c r="J83" s="35" t="s">
        <v>71</v>
      </c>
      <c r="K83" s="35"/>
      <c r="L83" s="35"/>
      <c r="M83" s="35"/>
      <c r="N83" s="35"/>
      <c r="O83" s="19" t="n">
        <v>373.336379318861</v>
      </c>
    </row>
    <row r="84" customFormat="false" ht="15.6" hidden="false" customHeight="false" outlineLevel="0" collapsed="false">
      <c r="A84" s="35" t="n">
        <v>81</v>
      </c>
      <c r="B84" s="36" t="s">
        <v>258</v>
      </c>
      <c r="C84" s="36" t="s">
        <v>51</v>
      </c>
      <c r="D84" s="36" t="s">
        <v>43</v>
      </c>
      <c r="E84" s="36" t="n">
        <v>0.2112</v>
      </c>
      <c r="F84" s="36" t="n">
        <v>-0.079</v>
      </c>
      <c r="G84" s="36" t="n">
        <v>0.0127</v>
      </c>
      <c r="H84" s="37" t="n">
        <v>4.44E-010</v>
      </c>
      <c r="I84" s="35" t="s">
        <v>39</v>
      </c>
      <c r="J84" s="35" t="s">
        <v>71</v>
      </c>
      <c r="K84" s="35"/>
      <c r="L84" s="35"/>
      <c r="M84" s="35" t="s">
        <v>40</v>
      </c>
      <c r="N84" s="35"/>
      <c r="O84" s="19" t="n">
        <v>537.21371919926</v>
      </c>
    </row>
    <row r="85" customFormat="false" ht="16.35" hidden="false" customHeight="false" outlineLevel="0" collapsed="false">
      <c r="A85" s="38" t="n">
        <v>82</v>
      </c>
      <c r="B85" s="39" t="s">
        <v>259</v>
      </c>
      <c r="C85" s="39" t="s">
        <v>51</v>
      </c>
      <c r="D85" s="39" t="s">
        <v>43</v>
      </c>
      <c r="E85" s="39" t="n">
        <v>0.7446</v>
      </c>
      <c r="F85" s="39" t="n">
        <v>0.0666</v>
      </c>
      <c r="G85" s="39" t="n">
        <v>0.0115</v>
      </c>
      <c r="H85" s="40" t="n">
        <v>7.67E-009</v>
      </c>
      <c r="I85" s="38" t="s">
        <v>39</v>
      </c>
      <c r="J85" s="38" t="s">
        <v>71</v>
      </c>
      <c r="K85" s="38"/>
      <c r="L85" s="38"/>
      <c r="M85" s="38" t="s">
        <v>40</v>
      </c>
      <c r="N85" s="38"/>
      <c r="O85" s="24" t="n">
        <v>435.666070868241</v>
      </c>
    </row>
    <row r="86" customFormat="false" ht="67" hidden="false" customHeight="true" outlineLevel="0" collapsed="false">
      <c r="A86" s="25" t="s">
        <v>175</v>
      </c>
      <c r="B86" s="25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</row>
  </sheetData>
  <autoFilter ref="A3:O86"/>
  <mergeCells count="15">
    <mergeCell ref="A1:N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M2"/>
    <mergeCell ref="N2:N3"/>
    <mergeCell ref="O2:O3"/>
    <mergeCell ref="A86:O86"/>
  </mergeCells>
  <conditionalFormatting sqref="B2">
    <cfRule type="expression" priority="2" aboveAverage="0" equalAverage="0" bottom="0" percent="0" rank="0" text="" dxfId="10">
      <formula>AND(COUNTIF($B$2,B2)&gt;1,NOT(ISBLANK(B2)))</formula>
    </cfRule>
  </conditionalFormatting>
  <conditionalFormatting sqref="B4:B85">
    <cfRule type="expression" priority="3" aboveAverage="0" equalAverage="0" bottom="0" percent="0" rank="0" text="" dxfId="11">
      <formula>AND(COUNTIF($B$4:$B$85,B4)&gt;1,NOT(ISBLANK(B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2"/>
  <sheetViews>
    <sheetView showFormulas="false" showGridLines="true" showRowColHeaders="true" showZeros="true" rightToLeft="false" tabSelected="false" showOutlineSymbols="true" defaultGridColor="true" view="normal" topLeftCell="A79" colorId="64" zoomScale="70" zoomScaleNormal="70" zoomScalePageLayoutView="100" workbookViewId="0">
      <selection pane="topLeft" activeCell="A106" activeCellId="0" sqref="A106:O106"/>
    </sheetView>
  </sheetViews>
  <sheetFormatPr defaultColWidth="8.7890625" defaultRowHeight="15.6" zeroHeight="false" outlineLevelRow="0" outlineLevelCol="0"/>
  <cols>
    <col collapsed="false" customWidth="true" hidden="false" outlineLevel="0" max="1" min="1" style="4" width="4.19"/>
    <col collapsed="false" customWidth="true" hidden="false" outlineLevel="0" max="2" min="2" style="4" width="10.99"/>
    <col collapsed="false" customWidth="true" hidden="false" outlineLevel="0" max="3" min="3" style="4" width="18.89"/>
    <col collapsed="false" customWidth="true" hidden="false" outlineLevel="0" max="4" min="4" style="4" width="18.79"/>
    <col collapsed="false" customWidth="true" hidden="false" outlineLevel="0" max="5" min="5" style="4" width="11.39"/>
    <col collapsed="false" customWidth="true" hidden="false" outlineLevel="0" max="6" min="6" style="4" width="12.5"/>
    <col collapsed="false" customWidth="true" hidden="false" outlineLevel="0" max="7" min="7" style="4" width="10.49"/>
    <col collapsed="false" customWidth="true" hidden="false" outlineLevel="0" max="8" min="8" style="4" width="12.5"/>
    <col collapsed="false" customWidth="true" hidden="false" outlineLevel="0" max="9" min="9" style="4" width="8.39"/>
    <col collapsed="false" customWidth="true" hidden="false" outlineLevel="0" max="10" min="10" style="4" width="8.19"/>
    <col collapsed="false" customWidth="true" hidden="false" outlineLevel="0" max="11" min="11" style="4" width="4.99"/>
    <col collapsed="false" customWidth="true" hidden="false" outlineLevel="0" max="12" min="12" style="4" width="22.5"/>
    <col collapsed="false" customWidth="true" hidden="false" outlineLevel="0" max="13" min="13" style="4" width="26.29"/>
    <col collapsed="false" customWidth="true" hidden="false" outlineLevel="0" max="14" min="14" style="4" width="11.29"/>
    <col collapsed="false" customWidth="true" hidden="false" outlineLevel="0" max="15" min="15" style="0" width="9.69"/>
  </cols>
  <sheetData>
    <row r="1" customFormat="false" ht="16.35" hidden="false" customHeight="false" outlineLevel="0" collapsed="false">
      <c r="A1" s="5" t="s">
        <v>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customFormat="false" ht="16.35" hidden="false" customHeight="false" outlineLevel="0" collapsed="false">
      <c r="A2" s="41" t="s">
        <v>18</v>
      </c>
      <c r="B2" s="26" t="s">
        <v>19</v>
      </c>
      <c r="C2" s="26" t="s">
        <v>20</v>
      </c>
      <c r="D2" s="26" t="s">
        <v>21</v>
      </c>
      <c r="E2" s="26" t="s">
        <v>22</v>
      </c>
      <c r="F2" s="26" t="s">
        <v>23</v>
      </c>
      <c r="G2" s="26" t="s">
        <v>24</v>
      </c>
      <c r="H2" s="26" t="s">
        <v>25</v>
      </c>
      <c r="I2" s="26" t="s">
        <v>26</v>
      </c>
      <c r="J2" s="26" t="s">
        <v>27</v>
      </c>
      <c r="K2" s="10" t="s">
        <v>28</v>
      </c>
      <c r="L2" s="10"/>
      <c r="M2" s="10"/>
      <c r="N2" s="42" t="s">
        <v>29</v>
      </c>
      <c r="O2" s="42" t="s">
        <v>30</v>
      </c>
    </row>
    <row r="3" customFormat="false" ht="16.35" hidden="false" customHeight="false" outlineLevel="0" collapsed="false">
      <c r="A3" s="41"/>
      <c r="B3" s="26"/>
      <c r="C3" s="26"/>
      <c r="D3" s="26"/>
      <c r="E3" s="26"/>
      <c r="F3" s="26"/>
      <c r="G3" s="26"/>
      <c r="H3" s="26"/>
      <c r="I3" s="26"/>
      <c r="J3" s="26"/>
      <c r="K3" s="43" t="s">
        <v>31</v>
      </c>
      <c r="L3" s="43" t="s">
        <v>32</v>
      </c>
      <c r="M3" s="43" t="s">
        <v>33</v>
      </c>
      <c r="N3" s="42"/>
      <c r="O3" s="42"/>
    </row>
    <row r="4" customFormat="false" ht="16.35" hidden="false" customHeight="false" outlineLevel="0" collapsed="false">
      <c r="A4" s="35" t="n">
        <v>1</v>
      </c>
      <c r="B4" s="35" t="s">
        <v>73</v>
      </c>
      <c r="C4" s="35" t="n">
        <v>-0.0254</v>
      </c>
      <c r="D4" s="35" t="n">
        <v>0.0022</v>
      </c>
      <c r="E4" s="35" t="n">
        <v>0.5694</v>
      </c>
      <c r="F4" s="35" t="s">
        <v>37</v>
      </c>
      <c r="G4" s="35" t="s">
        <v>51</v>
      </c>
      <c r="H4" s="44" t="n">
        <v>4.05E-031</v>
      </c>
      <c r="I4" s="35" t="s">
        <v>71</v>
      </c>
      <c r="J4" s="35" t="s">
        <v>38</v>
      </c>
      <c r="K4" s="35"/>
      <c r="L4" s="35"/>
      <c r="M4" s="35"/>
      <c r="N4" s="35" t="s">
        <v>44</v>
      </c>
      <c r="O4" s="19" t="n">
        <v>255.562009248267</v>
      </c>
    </row>
    <row r="5" customFormat="false" ht="15.6" hidden="false" customHeight="false" outlineLevel="0" collapsed="false">
      <c r="A5" s="35" t="n">
        <v>2</v>
      </c>
      <c r="B5" s="35" t="s">
        <v>74</v>
      </c>
      <c r="C5" s="35" t="n">
        <v>-0.021</v>
      </c>
      <c r="D5" s="35" t="n">
        <v>0.0024</v>
      </c>
      <c r="E5" s="35" t="n">
        <v>0.7033</v>
      </c>
      <c r="F5" s="35" t="s">
        <v>37</v>
      </c>
      <c r="G5" s="35" t="s">
        <v>51</v>
      </c>
      <c r="H5" s="44" t="n">
        <v>4.84E-019</v>
      </c>
      <c r="I5" s="35" t="s">
        <v>71</v>
      </c>
      <c r="J5" s="35" t="s">
        <v>38</v>
      </c>
      <c r="K5" s="35"/>
      <c r="L5" s="35"/>
      <c r="M5" s="35"/>
      <c r="N5" s="35"/>
      <c r="O5" s="19" t="n">
        <v>148.65401573258</v>
      </c>
    </row>
    <row r="6" customFormat="false" ht="15.6" hidden="false" customHeight="false" outlineLevel="0" collapsed="false">
      <c r="A6" s="35" t="n">
        <v>3</v>
      </c>
      <c r="B6" s="35" t="s">
        <v>75</v>
      </c>
      <c r="C6" s="35" t="n">
        <v>-0.0125</v>
      </c>
      <c r="D6" s="35" t="n">
        <v>0.0022</v>
      </c>
      <c r="E6" s="35" t="n">
        <v>0.5511</v>
      </c>
      <c r="F6" s="35" t="s">
        <v>37</v>
      </c>
      <c r="G6" s="35" t="s">
        <v>51</v>
      </c>
      <c r="H6" s="44" t="n">
        <v>1.37E-008</v>
      </c>
      <c r="I6" s="35" t="s">
        <v>71</v>
      </c>
      <c r="J6" s="35" t="s">
        <v>38</v>
      </c>
      <c r="K6" s="35"/>
      <c r="L6" s="35"/>
      <c r="M6" s="35"/>
      <c r="N6" s="35" t="s">
        <v>44</v>
      </c>
      <c r="O6" s="19" t="n">
        <v>62.4357845832784</v>
      </c>
    </row>
    <row r="7" customFormat="false" ht="15.6" hidden="false" customHeight="false" outlineLevel="0" collapsed="false">
      <c r="A7" s="35" t="n">
        <v>4</v>
      </c>
      <c r="B7" s="35" t="s">
        <v>76</v>
      </c>
      <c r="C7" s="35" t="n">
        <v>0.032</v>
      </c>
      <c r="D7" s="35" t="n">
        <v>0.0037</v>
      </c>
      <c r="E7" s="35" t="n">
        <v>0.9067</v>
      </c>
      <c r="F7" s="35" t="s">
        <v>36</v>
      </c>
      <c r="G7" s="35" t="s">
        <v>43</v>
      </c>
      <c r="H7" s="44" t="n">
        <v>8.07E-018</v>
      </c>
      <c r="I7" s="35" t="s">
        <v>71</v>
      </c>
      <c r="J7" s="35" t="s">
        <v>38</v>
      </c>
      <c r="K7" s="35"/>
      <c r="L7" s="35"/>
      <c r="M7" s="35"/>
      <c r="N7" s="35"/>
      <c r="O7" s="19" t="n">
        <v>139.933088421105</v>
      </c>
    </row>
    <row r="8" customFormat="false" ht="15.6" hidden="false" customHeight="false" outlineLevel="0" collapsed="false">
      <c r="A8" s="35" t="n">
        <v>5</v>
      </c>
      <c r="B8" s="35" t="s">
        <v>77</v>
      </c>
      <c r="C8" s="35" t="n">
        <v>-0.0194</v>
      </c>
      <c r="D8" s="35" t="n">
        <v>0.0022</v>
      </c>
      <c r="E8" s="35" t="n">
        <v>0.4671</v>
      </c>
      <c r="F8" s="35" t="s">
        <v>37</v>
      </c>
      <c r="G8" s="35" t="s">
        <v>51</v>
      </c>
      <c r="H8" s="44" t="n">
        <v>8.62E-019</v>
      </c>
      <c r="I8" s="35" t="s">
        <v>71</v>
      </c>
      <c r="J8" s="35" t="s">
        <v>38</v>
      </c>
      <c r="K8" s="35"/>
      <c r="L8" s="35"/>
      <c r="M8" s="35"/>
      <c r="N8" s="35" t="s">
        <v>44</v>
      </c>
      <c r="O8" s="19" t="n">
        <v>151.335348651275</v>
      </c>
    </row>
    <row r="9" customFormat="false" ht="15.6" hidden="false" customHeight="false" outlineLevel="0" collapsed="false">
      <c r="A9" s="35" t="n">
        <v>6</v>
      </c>
      <c r="B9" s="35" t="s">
        <v>78</v>
      </c>
      <c r="C9" s="35" t="n">
        <v>0.0137</v>
      </c>
      <c r="D9" s="35" t="n">
        <v>0.0022</v>
      </c>
      <c r="E9" s="35" t="n">
        <v>0.5661</v>
      </c>
      <c r="F9" s="35" t="s">
        <v>37</v>
      </c>
      <c r="G9" s="35" t="s">
        <v>51</v>
      </c>
      <c r="H9" s="44" t="n">
        <v>3.81E-010</v>
      </c>
      <c r="I9" s="35" t="s">
        <v>71</v>
      </c>
      <c r="J9" s="35" t="s">
        <v>38</v>
      </c>
      <c r="K9" s="35"/>
      <c r="L9" s="35"/>
      <c r="M9" s="35"/>
      <c r="N9" s="35" t="s">
        <v>44</v>
      </c>
      <c r="O9" s="19" t="n">
        <v>74.4670140765099</v>
      </c>
    </row>
    <row r="10" customFormat="false" ht="15.6" hidden="false" customHeight="false" outlineLevel="0" collapsed="false">
      <c r="A10" s="35" t="n">
        <v>7</v>
      </c>
      <c r="B10" s="35" t="s">
        <v>79</v>
      </c>
      <c r="C10" s="35" t="n">
        <v>0.0336</v>
      </c>
      <c r="D10" s="35" t="n">
        <v>0.0022</v>
      </c>
      <c r="E10" s="35" t="n">
        <v>0.6156</v>
      </c>
      <c r="F10" s="35" t="s">
        <v>36</v>
      </c>
      <c r="G10" s="35" t="s">
        <v>43</v>
      </c>
      <c r="H10" s="44" t="n">
        <v>4.45E-052</v>
      </c>
      <c r="I10" s="35" t="s">
        <v>71</v>
      </c>
      <c r="J10" s="35" t="s">
        <v>38</v>
      </c>
      <c r="K10" s="35"/>
      <c r="L10" s="35"/>
      <c r="M10" s="35"/>
      <c r="N10" s="35" t="s">
        <v>44</v>
      </c>
      <c r="O10" s="19" t="n">
        <v>431.710496672774</v>
      </c>
    </row>
    <row r="11" customFormat="false" ht="15.6" hidden="false" customHeight="false" outlineLevel="0" collapsed="false">
      <c r="A11" s="35" t="n">
        <v>8</v>
      </c>
      <c r="B11" s="35" t="s">
        <v>80</v>
      </c>
      <c r="C11" s="35" t="n">
        <v>-0.0267</v>
      </c>
      <c r="D11" s="35" t="n">
        <v>0.0022</v>
      </c>
      <c r="E11" s="35" t="n">
        <v>0.5156</v>
      </c>
      <c r="F11" s="35" t="s">
        <v>36</v>
      </c>
      <c r="G11" s="35" t="s">
        <v>43</v>
      </c>
      <c r="H11" s="44" t="n">
        <v>3.31E-034</v>
      </c>
      <c r="I11" s="35" t="s">
        <v>71</v>
      </c>
      <c r="J11" s="35" t="s">
        <v>38</v>
      </c>
      <c r="K11" s="35" t="s">
        <v>31</v>
      </c>
      <c r="L11" s="35"/>
      <c r="M11" s="35"/>
      <c r="N11" s="35"/>
      <c r="O11" s="19" t="n">
        <v>287.669752538755</v>
      </c>
    </row>
    <row r="12" customFormat="false" ht="15.6" hidden="false" customHeight="false" outlineLevel="0" collapsed="false">
      <c r="A12" s="35" t="n">
        <v>9</v>
      </c>
      <c r="B12" s="35" t="s">
        <v>81</v>
      </c>
      <c r="C12" s="35" t="n">
        <v>0.0234</v>
      </c>
      <c r="D12" s="35" t="n">
        <v>0.0025</v>
      </c>
      <c r="E12" s="35" t="n">
        <v>0.2838</v>
      </c>
      <c r="F12" s="35" t="s">
        <v>36</v>
      </c>
      <c r="G12" s="35" t="s">
        <v>43</v>
      </c>
      <c r="H12" s="44" t="n">
        <v>2.94E-021</v>
      </c>
      <c r="I12" s="35" t="s">
        <v>71</v>
      </c>
      <c r="J12" s="35" t="s">
        <v>38</v>
      </c>
      <c r="K12" s="35"/>
      <c r="L12" s="35"/>
      <c r="M12" s="35"/>
      <c r="N12" s="35"/>
      <c r="O12" s="19" t="n">
        <v>179.793943680509</v>
      </c>
    </row>
    <row r="13" customFormat="false" ht="15.6" hidden="false" customHeight="false" outlineLevel="0" collapsed="false">
      <c r="A13" s="35" t="n">
        <v>10</v>
      </c>
      <c r="B13" s="35" t="s">
        <v>82</v>
      </c>
      <c r="C13" s="35" t="n">
        <v>-0.0214</v>
      </c>
      <c r="D13" s="35" t="n">
        <v>0.0023</v>
      </c>
      <c r="E13" s="35" t="n">
        <v>0.3767</v>
      </c>
      <c r="F13" s="35" t="s">
        <v>37</v>
      </c>
      <c r="G13" s="35" t="s">
        <v>51</v>
      </c>
      <c r="H13" s="44" t="n">
        <v>1.72E-020</v>
      </c>
      <c r="I13" s="35" t="s">
        <v>71</v>
      </c>
      <c r="J13" s="35" t="s">
        <v>38</v>
      </c>
      <c r="K13" s="35"/>
      <c r="L13" s="35"/>
      <c r="M13" s="35"/>
      <c r="N13" s="35" t="s">
        <v>44</v>
      </c>
      <c r="O13" s="19" t="n">
        <v>173.70553459205</v>
      </c>
    </row>
    <row r="14" customFormat="false" ht="15.6" hidden="false" customHeight="false" outlineLevel="0" collapsed="false">
      <c r="A14" s="35" t="n">
        <v>11</v>
      </c>
      <c r="B14" s="35" t="s">
        <v>83</v>
      </c>
      <c r="C14" s="35" t="n">
        <v>-0.0247</v>
      </c>
      <c r="D14" s="35" t="n">
        <v>0.0038</v>
      </c>
      <c r="E14" s="35" t="n">
        <v>0.9121</v>
      </c>
      <c r="F14" s="35" t="s">
        <v>36</v>
      </c>
      <c r="G14" s="35" t="s">
        <v>51</v>
      </c>
      <c r="H14" s="44" t="n">
        <v>1.35E-010</v>
      </c>
      <c r="I14" s="35" t="s">
        <v>71</v>
      </c>
      <c r="J14" s="35" t="s">
        <v>38</v>
      </c>
      <c r="K14" s="35" t="s">
        <v>31</v>
      </c>
      <c r="L14" s="35"/>
      <c r="M14" s="35"/>
      <c r="N14" s="35"/>
      <c r="O14" s="19" t="n">
        <v>79.0073835495471</v>
      </c>
    </row>
    <row r="15" customFormat="false" ht="15.6" hidden="false" customHeight="false" outlineLevel="0" collapsed="false">
      <c r="A15" s="35" t="n">
        <v>12</v>
      </c>
      <c r="B15" s="35" t="s">
        <v>84</v>
      </c>
      <c r="C15" s="35" t="n">
        <v>-0.017</v>
      </c>
      <c r="D15" s="35" t="n">
        <v>0.0025</v>
      </c>
      <c r="E15" s="35" t="n">
        <v>0.753</v>
      </c>
      <c r="F15" s="35" t="s">
        <v>36</v>
      </c>
      <c r="G15" s="35" t="s">
        <v>43</v>
      </c>
      <c r="H15" s="44" t="n">
        <v>1.61E-011</v>
      </c>
      <c r="I15" s="35" t="s">
        <v>71</v>
      </c>
      <c r="J15" s="35" t="s">
        <v>38</v>
      </c>
      <c r="K15" s="35" t="s">
        <v>31</v>
      </c>
      <c r="L15" s="35"/>
      <c r="M15" s="35"/>
      <c r="N15" s="35"/>
      <c r="O15" s="19" t="n">
        <v>86.8233257781508</v>
      </c>
    </row>
    <row r="16" customFormat="false" ht="15.6" hidden="false" customHeight="false" outlineLevel="0" collapsed="false">
      <c r="A16" s="35" t="n">
        <v>13</v>
      </c>
      <c r="B16" s="35" t="s">
        <v>85</v>
      </c>
      <c r="C16" s="35" t="n">
        <v>-0.0243</v>
      </c>
      <c r="D16" s="35" t="n">
        <v>0.0027</v>
      </c>
      <c r="E16" s="35" t="n">
        <v>0.2091</v>
      </c>
      <c r="F16" s="35" t="s">
        <v>37</v>
      </c>
      <c r="G16" s="35" t="s">
        <v>51</v>
      </c>
      <c r="H16" s="44" t="n">
        <v>7.9E-020</v>
      </c>
      <c r="I16" s="35" t="s">
        <v>71</v>
      </c>
      <c r="J16" s="35" t="s">
        <v>38</v>
      </c>
      <c r="K16" s="35"/>
      <c r="L16" s="35"/>
      <c r="M16" s="35"/>
      <c r="N16" s="35" t="s">
        <v>44</v>
      </c>
      <c r="O16" s="19" t="n">
        <v>157.751297352554</v>
      </c>
    </row>
    <row r="17" customFormat="false" ht="15.6" hidden="false" customHeight="false" outlineLevel="0" collapsed="false">
      <c r="A17" s="35" t="n">
        <v>14</v>
      </c>
      <c r="B17" s="35" t="s">
        <v>86</v>
      </c>
      <c r="C17" s="35" t="n">
        <v>-0.0211</v>
      </c>
      <c r="D17" s="35" t="n">
        <v>0.0022</v>
      </c>
      <c r="E17" s="35" t="n">
        <v>0.5325</v>
      </c>
      <c r="F17" s="35" t="s">
        <v>36</v>
      </c>
      <c r="G17" s="35" t="s">
        <v>37</v>
      </c>
      <c r="H17" s="44" t="n">
        <v>3.98E-022</v>
      </c>
      <c r="I17" s="35" t="s">
        <v>71</v>
      </c>
      <c r="J17" s="35" t="s">
        <v>38</v>
      </c>
      <c r="K17" s="35"/>
      <c r="L17" s="35" t="s">
        <v>198</v>
      </c>
      <c r="M17" s="35"/>
      <c r="N17" s="35"/>
      <c r="O17" s="19" t="n">
        <v>179.045071628433</v>
      </c>
    </row>
    <row r="18" customFormat="false" ht="15.6" hidden="false" customHeight="false" outlineLevel="0" collapsed="false">
      <c r="A18" s="35" t="n">
        <v>15</v>
      </c>
      <c r="B18" s="35" t="s">
        <v>87</v>
      </c>
      <c r="C18" s="35" t="n">
        <v>0.0293</v>
      </c>
      <c r="D18" s="35" t="n">
        <v>0.0022</v>
      </c>
      <c r="E18" s="35" t="n">
        <v>0.3851</v>
      </c>
      <c r="F18" s="35" t="s">
        <v>37</v>
      </c>
      <c r="G18" s="35" t="s">
        <v>51</v>
      </c>
      <c r="H18" s="44" t="n">
        <v>3.08E-040</v>
      </c>
      <c r="I18" s="35" t="s">
        <v>71</v>
      </c>
      <c r="J18" s="35" t="s">
        <v>38</v>
      </c>
      <c r="K18" s="35"/>
      <c r="L18" s="35"/>
      <c r="M18" s="35"/>
      <c r="N18" s="35" t="s">
        <v>44</v>
      </c>
      <c r="O18" s="19" t="n">
        <v>328.465543011437</v>
      </c>
    </row>
    <row r="19" customFormat="false" ht="15.6" hidden="false" customHeight="false" outlineLevel="0" collapsed="false">
      <c r="A19" s="35" t="n">
        <v>16</v>
      </c>
      <c r="B19" s="35" t="s">
        <v>88</v>
      </c>
      <c r="C19" s="35" t="n">
        <v>-0.0215</v>
      </c>
      <c r="D19" s="35" t="n">
        <v>0.003</v>
      </c>
      <c r="E19" s="35" t="n">
        <v>0.8458</v>
      </c>
      <c r="F19" s="35" t="s">
        <v>37</v>
      </c>
      <c r="G19" s="35" t="s">
        <v>51</v>
      </c>
      <c r="H19" s="44" t="n">
        <v>5.47E-013</v>
      </c>
      <c r="I19" s="35" t="s">
        <v>71</v>
      </c>
      <c r="J19" s="35" t="s">
        <v>38</v>
      </c>
      <c r="K19" s="35"/>
      <c r="L19" s="35"/>
      <c r="M19" s="35"/>
      <c r="N19" s="35" t="s">
        <v>44</v>
      </c>
      <c r="O19" s="19" t="n">
        <v>97.3825847948215</v>
      </c>
    </row>
    <row r="20" customFormat="false" ht="15.6" hidden="false" customHeight="false" outlineLevel="0" collapsed="false">
      <c r="A20" s="35" t="n">
        <v>17</v>
      </c>
      <c r="B20" s="35" t="s">
        <v>89</v>
      </c>
      <c r="C20" s="35" t="n">
        <v>0.0232</v>
      </c>
      <c r="D20" s="35" t="n">
        <v>0.0027</v>
      </c>
      <c r="E20" s="35" t="n">
        <v>0.7917</v>
      </c>
      <c r="F20" s="35" t="s">
        <v>37</v>
      </c>
      <c r="G20" s="35" t="s">
        <v>51</v>
      </c>
      <c r="H20" s="44" t="n">
        <v>3.35E-018</v>
      </c>
      <c r="I20" s="35" t="s">
        <v>71</v>
      </c>
      <c r="J20" s="35" t="s">
        <v>38</v>
      </c>
      <c r="K20" s="35"/>
      <c r="L20" s="35"/>
      <c r="M20" s="35"/>
      <c r="N20" s="35"/>
      <c r="O20" s="19" t="n">
        <v>143.384743554231</v>
      </c>
    </row>
    <row r="21" customFormat="false" ht="15.6" hidden="false" customHeight="false" outlineLevel="0" collapsed="false">
      <c r="A21" s="35" t="n">
        <v>18</v>
      </c>
      <c r="B21" s="35" t="s">
        <v>90</v>
      </c>
      <c r="C21" s="35" t="n">
        <v>0.0169</v>
      </c>
      <c r="D21" s="35" t="n">
        <v>0.0024</v>
      </c>
      <c r="E21" s="35" t="n">
        <v>0.3136</v>
      </c>
      <c r="F21" s="35" t="s">
        <v>36</v>
      </c>
      <c r="G21" s="35" t="s">
        <v>43</v>
      </c>
      <c r="H21" s="44" t="n">
        <v>6.15E-013</v>
      </c>
      <c r="I21" s="35" t="s">
        <v>71</v>
      </c>
      <c r="J21" s="35" t="s">
        <v>38</v>
      </c>
      <c r="K21" s="35"/>
      <c r="L21" s="35" t="s">
        <v>198</v>
      </c>
      <c r="M21" s="35"/>
      <c r="N21" s="35"/>
      <c r="O21" s="19" t="n">
        <v>99.3070534909265</v>
      </c>
    </row>
    <row r="22" customFormat="false" ht="15.6" hidden="false" customHeight="false" outlineLevel="0" collapsed="false">
      <c r="A22" s="35" t="n">
        <v>19</v>
      </c>
      <c r="B22" s="35" t="s">
        <v>91</v>
      </c>
      <c r="C22" s="35" t="n">
        <v>-0.0163</v>
      </c>
      <c r="D22" s="35" t="n">
        <v>0.0024</v>
      </c>
      <c r="E22" s="35" t="n">
        <v>0.696</v>
      </c>
      <c r="F22" s="35" t="s">
        <v>37</v>
      </c>
      <c r="G22" s="35" t="s">
        <v>51</v>
      </c>
      <c r="H22" s="44" t="n">
        <v>4.87E-012</v>
      </c>
      <c r="I22" s="35" t="s">
        <v>71</v>
      </c>
      <c r="J22" s="35" t="s">
        <v>38</v>
      </c>
      <c r="K22" s="35" t="s">
        <v>31</v>
      </c>
      <c r="L22" s="35"/>
      <c r="M22" s="35"/>
      <c r="N22" s="35"/>
      <c r="O22" s="19" t="n">
        <v>90.8043843108741</v>
      </c>
    </row>
    <row r="23" customFormat="false" ht="15.6" hidden="false" customHeight="false" outlineLevel="0" collapsed="false">
      <c r="A23" s="35" t="n">
        <v>20</v>
      </c>
      <c r="B23" s="35" t="s">
        <v>92</v>
      </c>
      <c r="C23" s="35" t="n">
        <v>-0.0217</v>
      </c>
      <c r="D23" s="35" t="n">
        <v>0.0025</v>
      </c>
      <c r="E23" s="35" t="n">
        <v>0.774</v>
      </c>
      <c r="F23" s="35" t="s">
        <v>36</v>
      </c>
      <c r="G23" s="35" t="s">
        <v>43</v>
      </c>
      <c r="H23" s="44" t="n">
        <v>1.79E-017</v>
      </c>
      <c r="I23" s="35" t="s">
        <v>71</v>
      </c>
      <c r="J23" s="35" t="s">
        <v>38</v>
      </c>
      <c r="K23" s="35"/>
      <c r="L23" s="35"/>
      <c r="M23" s="35"/>
      <c r="N23" s="35" t="s">
        <v>44</v>
      </c>
      <c r="O23" s="19" t="n">
        <v>133.057810881309</v>
      </c>
    </row>
    <row r="24" customFormat="false" ht="15.6" hidden="false" customHeight="false" outlineLevel="0" collapsed="false">
      <c r="A24" s="35" t="n">
        <v>21</v>
      </c>
      <c r="B24" s="35" t="s">
        <v>93</v>
      </c>
      <c r="C24" s="35" t="n">
        <v>0.0092</v>
      </c>
      <c r="D24" s="35" t="n">
        <v>0.0027</v>
      </c>
      <c r="E24" s="35" t="n">
        <v>0.2087</v>
      </c>
      <c r="F24" s="35" t="s">
        <v>37</v>
      </c>
      <c r="G24" s="35" t="s">
        <v>43</v>
      </c>
      <c r="H24" s="35" t="n">
        <v>0.000548</v>
      </c>
      <c r="I24" s="35" t="s">
        <v>71</v>
      </c>
      <c r="J24" s="35" t="s">
        <v>38</v>
      </c>
      <c r="K24" s="35"/>
      <c r="L24" s="35"/>
      <c r="M24" s="35"/>
      <c r="N24" s="35" t="s">
        <v>44</v>
      </c>
      <c r="O24" s="19" t="n">
        <v>22.5762271231097</v>
      </c>
    </row>
    <row r="25" customFormat="false" ht="15.6" hidden="false" customHeight="false" outlineLevel="0" collapsed="false">
      <c r="A25" s="35" t="n">
        <v>22</v>
      </c>
      <c r="B25" s="35" t="s">
        <v>94</v>
      </c>
      <c r="C25" s="35" t="n">
        <v>0.0179</v>
      </c>
      <c r="D25" s="35" t="n">
        <v>0.0022</v>
      </c>
      <c r="E25" s="35" t="n">
        <v>0.388</v>
      </c>
      <c r="F25" s="35" t="s">
        <v>36</v>
      </c>
      <c r="G25" s="35" t="s">
        <v>43</v>
      </c>
      <c r="H25" s="44" t="n">
        <v>1.18E-015</v>
      </c>
      <c r="I25" s="35" t="s">
        <v>71</v>
      </c>
      <c r="J25" s="35" t="s">
        <v>38</v>
      </c>
      <c r="K25" s="35"/>
      <c r="L25" s="35"/>
      <c r="M25" s="35"/>
      <c r="N25" s="35"/>
      <c r="O25" s="19" t="n">
        <v>122.900954199324</v>
      </c>
    </row>
    <row r="26" customFormat="false" ht="15.6" hidden="false" customHeight="false" outlineLevel="0" collapsed="false">
      <c r="A26" s="35" t="n">
        <v>23</v>
      </c>
      <c r="B26" s="35" t="s">
        <v>95</v>
      </c>
      <c r="C26" s="35" t="n">
        <v>0.0177</v>
      </c>
      <c r="D26" s="35" t="n">
        <v>0.0024</v>
      </c>
      <c r="E26" s="35" t="n">
        <v>0.2833</v>
      </c>
      <c r="F26" s="35" t="s">
        <v>37</v>
      </c>
      <c r="G26" s="35" t="s">
        <v>51</v>
      </c>
      <c r="H26" s="44" t="n">
        <v>1.14E-013</v>
      </c>
      <c r="I26" s="35" t="s">
        <v>71</v>
      </c>
      <c r="J26" s="35" t="s">
        <v>38</v>
      </c>
      <c r="K26" s="35"/>
      <c r="L26" s="35"/>
      <c r="M26" s="35"/>
      <c r="N26" s="35" t="s">
        <v>44</v>
      </c>
      <c r="O26" s="19" t="n">
        <v>102.750920625868</v>
      </c>
    </row>
    <row r="27" customFormat="false" ht="15.6" hidden="false" customHeight="false" outlineLevel="0" collapsed="false">
      <c r="A27" s="35" t="n">
        <v>24</v>
      </c>
      <c r="B27" s="35" t="s">
        <v>96</v>
      </c>
      <c r="C27" s="35" t="n">
        <v>-0.0285</v>
      </c>
      <c r="D27" s="35" t="n">
        <v>0.0022</v>
      </c>
      <c r="E27" s="35" t="n">
        <v>0.5799</v>
      </c>
      <c r="F27" s="35" t="s">
        <v>37</v>
      </c>
      <c r="G27" s="35" t="s">
        <v>51</v>
      </c>
      <c r="H27" s="44" t="n">
        <v>6.31E-039</v>
      </c>
      <c r="I27" s="35" t="s">
        <v>71</v>
      </c>
      <c r="J27" s="35" t="s">
        <v>38</v>
      </c>
      <c r="K27" s="35"/>
      <c r="L27" s="35"/>
      <c r="M27" s="35"/>
      <c r="N27" s="35" t="s">
        <v>44</v>
      </c>
      <c r="O27" s="19" t="n">
        <v>319.718210201878</v>
      </c>
    </row>
    <row r="28" customFormat="false" ht="15.6" hidden="false" customHeight="false" outlineLevel="0" collapsed="false">
      <c r="A28" s="35" t="n">
        <v>25</v>
      </c>
      <c r="B28" s="35" t="s">
        <v>97</v>
      </c>
      <c r="C28" s="35" t="n">
        <v>0.0173</v>
      </c>
      <c r="D28" s="35" t="n">
        <v>0.0022</v>
      </c>
      <c r="E28" s="35" t="n">
        <v>0.5753</v>
      </c>
      <c r="F28" s="35" t="s">
        <v>36</v>
      </c>
      <c r="G28" s="35" t="s">
        <v>43</v>
      </c>
      <c r="H28" s="44" t="n">
        <v>5.52E-015</v>
      </c>
      <c r="I28" s="35" t="s">
        <v>71</v>
      </c>
      <c r="J28" s="35" t="s">
        <v>38</v>
      </c>
      <c r="K28" s="35"/>
      <c r="L28" s="35"/>
      <c r="M28" s="35"/>
      <c r="N28" s="35" t="s">
        <v>44</v>
      </c>
      <c r="O28" s="19" t="n">
        <v>118.122414825571</v>
      </c>
    </row>
    <row r="29" customFormat="false" ht="15.6" hidden="false" customHeight="false" outlineLevel="0" collapsed="false">
      <c r="A29" s="35" t="n">
        <v>26</v>
      </c>
      <c r="B29" s="35" t="s">
        <v>98</v>
      </c>
      <c r="C29" s="35" t="n">
        <v>0.0244</v>
      </c>
      <c r="D29" s="35" t="n">
        <v>0.0034</v>
      </c>
      <c r="E29" s="35" t="n">
        <v>0.8838</v>
      </c>
      <c r="F29" s="35" t="s">
        <v>37</v>
      </c>
      <c r="G29" s="35" t="s">
        <v>51</v>
      </c>
      <c r="H29" s="44" t="n">
        <v>5.39E-013</v>
      </c>
      <c r="I29" s="35" t="s">
        <v>71</v>
      </c>
      <c r="J29" s="35" t="s">
        <v>38</v>
      </c>
      <c r="K29" s="35"/>
      <c r="L29" s="35"/>
      <c r="M29" s="35"/>
      <c r="N29" s="35" t="s">
        <v>44</v>
      </c>
      <c r="O29" s="19" t="n">
        <v>98.7626747890952</v>
      </c>
    </row>
    <row r="30" customFormat="false" ht="15.6" hidden="false" customHeight="false" outlineLevel="0" collapsed="false">
      <c r="A30" s="35" t="n">
        <v>27</v>
      </c>
      <c r="B30" s="35" t="s">
        <v>99</v>
      </c>
      <c r="C30" s="35" t="n">
        <v>0.0463</v>
      </c>
      <c r="D30" s="35" t="n">
        <v>0.0049</v>
      </c>
      <c r="E30" s="35" t="n">
        <v>0.9472</v>
      </c>
      <c r="F30" s="35" t="s">
        <v>36</v>
      </c>
      <c r="G30" s="35" t="s">
        <v>43</v>
      </c>
      <c r="H30" s="44" t="n">
        <v>7.74E-021</v>
      </c>
      <c r="I30" s="35" t="s">
        <v>71</v>
      </c>
      <c r="J30" s="35" t="s">
        <v>38</v>
      </c>
      <c r="K30" s="35"/>
      <c r="L30" s="35"/>
      <c r="M30" s="35"/>
      <c r="N30" s="35"/>
      <c r="O30" s="19" t="n">
        <v>173.193137888678</v>
      </c>
    </row>
    <row r="31" customFormat="false" ht="15.6" hidden="false" customHeight="false" outlineLevel="0" collapsed="false">
      <c r="A31" s="35" t="n">
        <v>28</v>
      </c>
      <c r="B31" s="35" t="s">
        <v>100</v>
      </c>
      <c r="C31" s="35" t="n">
        <v>-0.0159</v>
      </c>
      <c r="D31" s="35" t="n">
        <v>0.0025</v>
      </c>
      <c r="E31" s="35" t="n">
        <v>0.7462</v>
      </c>
      <c r="F31" s="35" t="s">
        <v>37</v>
      </c>
      <c r="G31" s="35" t="s">
        <v>51</v>
      </c>
      <c r="H31" s="44" t="n">
        <v>2.18E-010</v>
      </c>
      <c r="I31" s="35" t="s">
        <v>71</v>
      </c>
      <c r="J31" s="35" t="s">
        <v>38</v>
      </c>
      <c r="K31" s="35"/>
      <c r="L31" s="35" t="s">
        <v>198</v>
      </c>
      <c r="M31" s="35"/>
      <c r="N31" s="35"/>
      <c r="O31" s="19" t="n">
        <v>77.3361690319311</v>
      </c>
    </row>
    <row r="32" customFormat="false" ht="15.6" hidden="false" customHeight="false" outlineLevel="0" collapsed="false">
      <c r="A32" s="35" t="n">
        <v>29</v>
      </c>
      <c r="B32" s="35" t="s">
        <v>101</v>
      </c>
      <c r="C32" s="35" t="n">
        <v>-0.0089</v>
      </c>
      <c r="D32" s="35" t="n">
        <v>0.0022</v>
      </c>
      <c r="E32" s="35" t="n">
        <v>0.5782</v>
      </c>
      <c r="F32" s="35" t="s">
        <v>36</v>
      </c>
      <c r="G32" s="35" t="s">
        <v>51</v>
      </c>
      <c r="H32" s="44" t="n">
        <v>4.32E-005</v>
      </c>
      <c r="I32" s="35" t="s">
        <v>71</v>
      </c>
      <c r="J32" s="35" t="s">
        <v>38</v>
      </c>
      <c r="K32" s="35"/>
      <c r="L32" s="35"/>
      <c r="M32" s="35"/>
      <c r="N32" s="35" t="s">
        <v>44</v>
      </c>
      <c r="O32" s="19" t="n">
        <v>31.2019265929767</v>
      </c>
    </row>
    <row r="33" customFormat="false" ht="15.6" hidden="false" customHeight="false" outlineLevel="0" collapsed="false">
      <c r="A33" s="35" t="n">
        <v>30</v>
      </c>
      <c r="B33" s="35" t="s">
        <v>102</v>
      </c>
      <c r="C33" s="35" t="n">
        <v>0.0205</v>
      </c>
      <c r="D33" s="35" t="n">
        <v>0.0022</v>
      </c>
      <c r="E33" s="35" t="n">
        <v>0.515</v>
      </c>
      <c r="F33" s="35" t="s">
        <v>37</v>
      </c>
      <c r="G33" s="35" t="s">
        <v>51</v>
      </c>
      <c r="H33" s="44" t="n">
        <v>5.54E-021</v>
      </c>
      <c r="I33" s="35" t="s">
        <v>71</v>
      </c>
      <c r="J33" s="35" t="s">
        <v>38</v>
      </c>
      <c r="K33" s="35"/>
      <c r="L33" s="35"/>
      <c r="M33" s="35"/>
      <c r="N33" s="35" t="s">
        <v>44</v>
      </c>
      <c r="O33" s="19" t="n">
        <v>169.569534617255</v>
      </c>
    </row>
    <row r="34" customFormat="false" ht="15.6" hidden="false" customHeight="false" outlineLevel="0" collapsed="false">
      <c r="A34" s="35" t="n">
        <v>31</v>
      </c>
      <c r="B34" s="35" t="s">
        <v>103</v>
      </c>
      <c r="C34" s="35" t="n">
        <v>-0.0208</v>
      </c>
      <c r="D34" s="35" t="n">
        <v>0.0022</v>
      </c>
      <c r="E34" s="35" t="n">
        <v>0.5288</v>
      </c>
      <c r="F34" s="35" t="s">
        <v>37</v>
      </c>
      <c r="G34" s="35" t="s">
        <v>51</v>
      </c>
      <c r="H34" s="44" t="n">
        <v>1.61E-021</v>
      </c>
      <c r="I34" s="35" t="s">
        <v>71</v>
      </c>
      <c r="J34" s="35" t="s">
        <v>38</v>
      </c>
      <c r="K34" s="35"/>
      <c r="L34" s="35"/>
      <c r="M34" s="35"/>
      <c r="N34" s="35" t="s">
        <v>44</v>
      </c>
      <c r="O34" s="19" t="n">
        <v>174.147401289659</v>
      </c>
    </row>
    <row r="35" customFormat="false" ht="15.6" hidden="false" customHeight="false" outlineLevel="0" collapsed="false">
      <c r="A35" s="35" t="n">
        <v>32</v>
      </c>
      <c r="B35" s="35" t="s">
        <v>104</v>
      </c>
      <c r="C35" s="35" t="n">
        <v>-0.025</v>
      </c>
      <c r="D35" s="35" t="n">
        <v>0.0026</v>
      </c>
      <c r="E35" s="35" t="n">
        <v>0.2212</v>
      </c>
      <c r="F35" s="35" t="s">
        <v>51</v>
      </c>
      <c r="G35" s="35" t="s">
        <v>43</v>
      </c>
      <c r="H35" s="44" t="n">
        <v>5.17E-022</v>
      </c>
      <c r="I35" s="35" t="s">
        <v>71</v>
      </c>
      <c r="J35" s="35" t="s">
        <v>38</v>
      </c>
      <c r="K35" s="35"/>
      <c r="L35" s="35"/>
      <c r="M35" s="35" t="s">
        <v>40</v>
      </c>
      <c r="N35" s="35"/>
      <c r="O35" s="19" t="n">
        <v>173.934033389869</v>
      </c>
    </row>
    <row r="36" customFormat="false" ht="15.6" hidden="false" customHeight="false" outlineLevel="0" collapsed="false">
      <c r="A36" s="35" t="n">
        <v>33</v>
      </c>
      <c r="B36" s="35" t="s">
        <v>105</v>
      </c>
      <c r="C36" s="35" t="n">
        <v>0.0323</v>
      </c>
      <c r="D36" s="35" t="n">
        <v>0.0023</v>
      </c>
      <c r="E36" s="35" t="n">
        <v>0.3296</v>
      </c>
      <c r="F36" s="35" t="s">
        <v>36</v>
      </c>
      <c r="G36" s="35" t="s">
        <v>43</v>
      </c>
      <c r="H36" s="44" t="n">
        <v>1.99E-045</v>
      </c>
      <c r="I36" s="35" t="s">
        <v>71</v>
      </c>
      <c r="J36" s="35" t="s">
        <v>38</v>
      </c>
      <c r="K36" s="35"/>
      <c r="L36" s="35"/>
      <c r="M36" s="35"/>
      <c r="N36" s="35"/>
      <c r="O36" s="19" t="n">
        <v>372.500182339178</v>
      </c>
    </row>
    <row r="37" customFormat="false" ht="15.6" hidden="false" customHeight="false" outlineLevel="0" collapsed="false">
      <c r="A37" s="35" t="n">
        <v>34</v>
      </c>
      <c r="B37" s="35" t="s">
        <v>106</v>
      </c>
      <c r="C37" s="35" t="n">
        <v>-0.025</v>
      </c>
      <c r="D37" s="35" t="n">
        <v>0.0022</v>
      </c>
      <c r="E37" s="35" t="n">
        <v>0.4713</v>
      </c>
      <c r="F37" s="35" t="s">
        <v>36</v>
      </c>
      <c r="G37" s="35" t="s">
        <v>51</v>
      </c>
      <c r="H37" s="44" t="n">
        <v>2.18E-030</v>
      </c>
      <c r="I37" s="35" t="s">
        <v>71</v>
      </c>
      <c r="J37" s="35" t="s">
        <v>38</v>
      </c>
      <c r="K37" s="35"/>
      <c r="L37" s="35"/>
      <c r="M37" s="35"/>
      <c r="N37" s="35"/>
      <c r="O37" s="19" t="n">
        <v>251.606590898377</v>
      </c>
    </row>
    <row r="38" customFormat="false" ht="15.6" hidden="false" customHeight="false" outlineLevel="0" collapsed="false">
      <c r="A38" s="35" t="n">
        <v>35</v>
      </c>
      <c r="B38" s="35" t="s">
        <v>107</v>
      </c>
      <c r="C38" s="35" t="n">
        <v>0.0433</v>
      </c>
      <c r="D38" s="35" t="n">
        <v>0.0034</v>
      </c>
      <c r="E38" s="35" t="n">
        <v>0.8744</v>
      </c>
      <c r="F38" s="35" t="s">
        <v>36</v>
      </c>
      <c r="G38" s="35" t="s">
        <v>43</v>
      </c>
      <c r="H38" s="44" t="n">
        <v>2.13E-037</v>
      </c>
      <c r="I38" s="35" t="s">
        <v>71</v>
      </c>
      <c r="J38" s="35" t="s">
        <v>38</v>
      </c>
      <c r="K38" s="35"/>
      <c r="L38" s="35"/>
      <c r="M38" s="35"/>
      <c r="N38" s="35" t="s">
        <v>44</v>
      </c>
      <c r="O38" s="19" t="n">
        <v>332.701242822664</v>
      </c>
    </row>
    <row r="39" customFormat="false" ht="15.6" hidden="false" customHeight="false" outlineLevel="0" collapsed="false">
      <c r="A39" s="35" t="n">
        <v>36</v>
      </c>
      <c r="B39" s="35" t="s">
        <v>108</v>
      </c>
      <c r="C39" s="35" t="n">
        <v>0.0158</v>
      </c>
      <c r="D39" s="35" t="n">
        <v>0.0023</v>
      </c>
      <c r="E39" s="35" t="n">
        <v>0.6035</v>
      </c>
      <c r="F39" s="35" t="s">
        <v>37</v>
      </c>
      <c r="G39" s="35" t="s">
        <v>51</v>
      </c>
      <c r="H39" s="44" t="n">
        <v>2.5E-012</v>
      </c>
      <c r="I39" s="35" t="s">
        <v>71</v>
      </c>
      <c r="J39" s="35" t="s">
        <v>38</v>
      </c>
      <c r="K39" s="35"/>
      <c r="L39" s="35" t="s">
        <v>198</v>
      </c>
      <c r="M39" s="35"/>
      <c r="N39" s="35"/>
      <c r="O39" s="19" t="n">
        <v>96.4909281400239</v>
      </c>
    </row>
    <row r="40" customFormat="false" ht="15.6" hidden="false" customHeight="false" outlineLevel="0" collapsed="false">
      <c r="A40" s="35" t="n">
        <v>37</v>
      </c>
      <c r="B40" s="35" t="s">
        <v>109</v>
      </c>
      <c r="C40" s="35" t="n">
        <v>-0.0165</v>
      </c>
      <c r="D40" s="35" t="n">
        <v>0.0022</v>
      </c>
      <c r="E40" s="35" t="n">
        <v>0.4051</v>
      </c>
      <c r="F40" s="35" t="s">
        <v>36</v>
      </c>
      <c r="G40" s="35" t="s">
        <v>37</v>
      </c>
      <c r="H40" s="44" t="n">
        <v>7.79E-014</v>
      </c>
      <c r="I40" s="35" t="s">
        <v>71</v>
      </c>
      <c r="J40" s="35" t="s">
        <v>38</v>
      </c>
      <c r="K40" s="35" t="s">
        <v>31</v>
      </c>
      <c r="L40" s="35"/>
      <c r="M40" s="35"/>
      <c r="N40" s="35"/>
      <c r="O40" s="19" t="n">
        <v>105.981740587366</v>
      </c>
    </row>
    <row r="41" customFormat="false" ht="15.6" hidden="false" customHeight="false" outlineLevel="0" collapsed="false">
      <c r="A41" s="35" t="n">
        <v>38</v>
      </c>
      <c r="B41" s="35" t="s">
        <v>110</v>
      </c>
      <c r="C41" s="35" t="n">
        <v>-0.0198</v>
      </c>
      <c r="D41" s="35" t="n">
        <v>0.0022</v>
      </c>
      <c r="E41" s="35" t="n">
        <v>0.4536</v>
      </c>
      <c r="F41" s="35" t="s">
        <v>51</v>
      </c>
      <c r="G41" s="35" t="s">
        <v>43</v>
      </c>
      <c r="H41" s="44" t="n">
        <v>1.36E-019</v>
      </c>
      <c r="I41" s="35" t="s">
        <v>71</v>
      </c>
      <c r="J41" s="35" t="s">
        <v>38</v>
      </c>
      <c r="K41" s="35"/>
      <c r="L41" s="35"/>
      <c r="M41" s="35" t="s">
        <v>40</v>
      </c>
      <c r="N41" s="35"/>
      <c r="O41" s="19" t="n">
        <v>156.96342893174</v>
      </c>
    </row>
    <row r="42" customFormat="false" ht="15.6" hidden="false" customHeight="false" outlineLevel="0" collapsed="false">
      <c r="A42" s="35" t="n">
        <v>39</v>
      </c>
      <c r="B42" s="35" t="s">
        <v>111</v>
      </c>
      <c r="C42" s="35" t="n">
        <v>-0.0187</v>
      </c>
      <c r="D42" s="35" t="n">
        <v>0.0022</v>
      </c>
      <c r="E42" s="35" t="n">
        <v>0.5271</v>
      </c>
      <c r="F42" s="35" t="s">
        <v>51</v>
      </c>
      <c r="G42" s="35" t="s">
        <v>43</v>
      </c>
      <c r="H42" s="44" t="n">
        <v>2.65E-017</v>
      </c>
      <c r="I42" s="35" t="s">
        <v>71</v>
      </c>
      <c r="J42" s="35" t="s">
        <v>38</v>
      </c>
      <c r="K42" s="35"/>
      <c r="L42" s="35"/>
      <c r="M42" s="35" t="s">
        <v>40</v>
      </c>
      <c r="N42" s="35"/>
      <c r="O42" s="19" t="n">
        <v>140.806017735393</v>
      </c>
    </row>
    <row r="43" customFormat="false" ht="15.6" hidden="false" customHeight="false" outlineLevel="0" collapsed="false">
      <c r="A43" s="35" t="n">
        <v>40</v>
      </c>
      <c r="B43" s="35" t="s">
        <v>112</v>
      </c>
      <c r="C43" s="35" t="n">
        <v>0.0135</v>
      </c>
      <c r="D43" s="35" t="n">
        <v>0.0022</v>
      </c>
      <c r="E43" s="35" t="n">
        <v>0.3644</v>
      </c>
      <c r="F43" s="35" t="s">
        <v>37</v>
      </c>
      <c r="G43" s="35" t="s">
        <v>51</v>
      </c>
      <c r="H43" s="44" t="n">
        <v>1.06E-009</v>
      </c>
      <c r="I43" s="35" t="s">
        <v>71</v>
      </c>
      <c r="J43" s="35" t="s">
        <v>38</v>
      </c>
      <c r="K43" s="35"/>
      <c r="L43" s="35"/>
      <c r="M43" s="35"/>
      <c r="N43" s="35" t="s">
        <v>44</v>
      </c>
      <c r="O43" s="19" t="n">
        <v>68.1814785135919</v>
      </c>
    </row>
    <row r="44" customFormat="false" ht="15.6" hidden="false" customHeight="false" outlineLevel="0" collapsed="false">
      <c r="A44" s="35" t="n">
        <v>41</v>
      </c>
      <c r="B44" s="35" t="s">
        <v>113</v>
      </c>
      <c r="C44" s="35" t="n">
        <v>-0.0184</v>
      </c>
      <c r="D44" s="35" t="n">
        <v>0.0022</v>
      </c>
      <c r="E44" s="35" t="n">
        <v>0.4534</v>
      </c>
      <c r="F44" s="35" t="s">
        <v>36</v>
      </c>
      <c r="G44" s="35" t="s">
        <v>37</v>
      </c>
      <c r="H44" s="44" t="n">
        <v>4.02E-017</v>
      </c>
      <c r="I44" s="35" t="s">
        <v>71</v>
      </c>
      <c r="J44" s="35" t="s">
        <v>38</v>
      </c>
      <c r="K44" s="35"/>
      <c r="L44" s="35"/>
      <c r="M44" s="35" t="s">
        <v>40</v>
      </c>
      <c r="N44" s="35"/>
      <c r="O44" s="19" t="n">
        <v>135.53754937423</v>
      </c>
    </row>
    <row r="45" customFormat="false" ht="15.6" hidden="false" customHeight="false" outlineLevel="0" collapsed="false">
      <c r="A45" s="35" t="n">
        <v>42</v>
      </c>
      <c r="B45" s="35" t="s">
        <v>114</v>
      </c>
      <c r="C45" s="35" t="n">
        <v>0.0294</v>
      </c>
      <c r="D45" s="35" t="n">
        <v>0.0028</v>
      </c>
      <c r="E45" s="35" t="n">
        <v>0.8067</v>
      </c>
      <c r="F45" s="35" t="s">
        <v>37</v>
      </c>
      <c r="G45" s="35" t="s">
        <v>51</v>
      </c>
      <c r="H45" s="44" t="n">
        <v>1.61E-026</v>
      </c>
      <c r="I45" s="35" t="s">
        <v>71</v>
      </c>
      <c r="J45" s="35" t="s">
        <v>38</v>
      </c>
      <c r="K45" s="35"/>
      <c r="L45" s="35"/>
      <c r="M45" s="35"/>
      <c r="N45" s="35" t="s">
        <v>44</v>
      </c>
      <c r="O45" s="19" t="n">
        <v>217.748721856535</v>
      </c>
    </row>
    <row r="46" customFormat="false" ht="15.6" hidden="false" customHeight="false" outlineLevel="0" collapsed="false">
      <c r="A46" s="35" t="n">
        <v>43</v>
      </c>
      <c r="B46" s="35" t="s">
        <v>115</v>
      </c>
      <c r="C46" s="35" t="n">
        <v>0.022</v>
      </c>
      <c r="D46" s="35" t="n">
        <v>0.0022</v>
      </c>
      <c r="E46" s="35" t="n">
        <v>0.4177</v>
      </c>
      <c r="F46" s="35" t="s">
        <v>36</v>
      </c>
      <c r="G46" s="35" t="s">
        <v>43</v>
      </c>
      <c r="H46" s="44" t="n">
        <v>8.32E-024</v>
      </c>
      <c r="I46" s="35" t="s">
        <v>71</v>
      </c>
      <c r="J46" s="35" t="s">
        <v>38</v>
      </c>
      <c r="K46" s="35"/>
      <c r="L46" s="35"/>
      <c r="M46" s="35"/>
      <c r="N46" s="35" t="s">
        <v>44</v>
      </c>
      <c r="O46" s="19" t="n">
        <v>190.177373772816</v>
      </c>
    </row>
    <row r="47" customFormat="false" ht="15.6" hidden="false" customHeight="false" outlineLevel="0" collapsed="false">
      <c r="A47" s="35" t="n">
        <v>44</v>
      </c>
      <c r="B47" s="35" t="s">
        <v>116</v>
      </c>
      <c r="C47" s="35" t="n">
        <v>-0.0159</v>
      </c>
      <c r="D47" s="35" t="n">
        <v>0.0021</v>
      </c>
      <c r="E47" s="35" t="n">
        <v>0.5319</v>
      </c>
      <c r="F47" s="35" t="s">
        <v>51</v>
      </c>
      <c r="G47" s="35" t="s">
        <v>43</v>
      </c>
      <c r="H47" s="44" t="n">
        <v>9.05E-014</v>
      </c>
      <c r="I47" s="35" t="s">
        <v>71</v>
      </c>
      <c r="J47" s="35" t="s">
        <v>38</v>
      </c>
      <c r="K47" s="35"/>
      <c r="L47" s="35"/>
      <c r="M47" s="35" t="s">
        <v>40</v>
      </c>
      <c r="N47" s="35"/>
      <c r="O47" s="19" t="n">
        <v>101.675779822279</v>
      </c>
    </row>
    <row r="48" customFormat="false" ht="15.6" hidden="false" customHeight="false" outlineLevel="0" collapsed="false">
      <c r="A48" s="35" t="n">
        <v>45</v>
      </c>
      <c r="B48" s="35" t="s">
        <v>117</v>
      </c>
      <c r="C48" s="35" t="n">
        <v>0.0148</v>
      </c>
      <c r="D48" s="35" t="n">
        <v>0.0022</v>
      </c>
      <c r="E48" s="35" t="n">
        <v>0.4347</v>
      </c>
      <c r="F48" s="35" t="s">
        <v>37</v>
      </c>
      <c r="G48" s="35" t="s">
        <v>51</v>
      </c>
      <c r="H48" s="44" t="n">
        <v>1.25E-011</v>
      </c>
      <c r="I48" s="35" t="s">
        <v>71</v>
      </c>
      <c r="J48" s="35" t="s">
        <v>38</v>
      </c>
      <c r="K48" s="35" t="s">
        <v>31</v>
      </c>
      <c r="L48" s="35"/>
      <c r="M48" s="35"/>
      <c r="N48" s="35"/>
      <c r="O48" s="19" t="n">
        <v>86.9438297955704</v>
      </c>
    </row>
    <row r="49" customFormat="false" ht="15.6" hidden="false" customHeight="false" outlineLevel="0" collapsed="false">
      <c r="A49" s="35" t="n">
        <v>46</v>
      </c>
      <c r="B49" s="35" t="s">
        <v>118</v>
      </c>
      <c r="C49" s="35" t="n">
        <v>0.019</v>
      </c>
      <c r="D49" s="35" t="n">
        <v>0.0022</v>
      </c>
      <c r="E49" s="35" t="n">
        <v>0.4689</v>
      </c>
      <c r="F49" s="35" t="s">
        <v>36</v>
      </c>
      <c r="G49" s="35" t="s">
        <v>43</v>
      </c>
      <c r="H49" s="44" t="n">
        <v>3.56E-018</v>
      </c>
      <c r="I49" s="35" t="s">
        <v>71</v>
      </c>
      <c r="J49" s="35" t="s">
        <v>38</v>
      </c>
      <c r="K49" s="35" t="s">
        <v>31</v>
      </c>
      <c r="L49" s="35"/>
      <c r="M49" s="35"/>
      <c r="N49" s="35"/>
      <c r="O49" s="19" t="n">
        <v>145.225133669439</v>
      </c>
    </row>
    <row r="50" customFormat="false" ht="15.6" hidden="false" customHeight="false" outlineLevel="0" collapsed="false">
      <c r="A50" s="35" t="n">
        <v>47</v>
      </c>
      <c r="B50" s="35" t="s">
        <v>119</v>
      </c>
      <c r="C50" s="35" t="n">
        <v>0.0211</v>
      </c>
      <c r="D50" s="35" t="n">
        <v>0.0022</v>
      </c>
      <c r="E50" s="35" t="n">
        <v>0.5505</v>
      </c>
      <c r="F50" s="35" t="s">
        <v>37</v>
      </c>
      <c r="G50" s="35" t="s">
        <v>51</v>
      </c>
      <c r="H50" s="44" t="n">
        <v>5.4E-022</v>
      </c>
      <c r="I50" s="35" t="s">
        <v>71</v>
      </c>
      <c r="J50" s="35" t="s">
        <v>38</v>
      </c>
      <c r="K50" s="35"/>
      <c r="L50" s="35"/>
      <c r="M50" s="35"/>
      <c r="N50" s="35" t="s">
        <v>44</v>
      </c>
      <c r="O50" s="19" t="n">
        <v>177.970321658073</v>
      </c>
    </row>
    <row r="51" customFormat="false" ht="15.6" hidden="false" customHeight="false" outlineLevel="0" collapsed="false">
      <c r="A51" s="35" t="n">
        <v>48</v>
      </c>
      <c r="B51" s="35" t="s">
        <v>120</v>
      </c>
      <c r="C51" s="35" t="n">
        <v>-0.0226</v>
      </c>
      <c r="D51" s="35" t="n">
        <v>0.0031</v>
      </c>
      <c r="E51" s="35" t="n">
        <v>0.1522</v>
      </c>
      <c r="F51" s="35" t="s">
        <v>37</v>
      </c>
      <c r="G51" s="35" t="s">
        <v>43</v>
      </c>
      <c r="H51" s="44" t="n">
        <v>1.15E-013</v>
      </c>
      <c r="I51" s="35" t="s">
        <v>71</v>
      </c>
      <c r="J51" s="35" t="s">
        <v>38</v>
      </c>
      <c r="K51" s="35"/>
      <c r="L51" s="35"/>
      <c r="M51" s="35"/>
      <c r="N51" s="35"/>
      <c r="O51" s="19" t="n">
        <v>106.458942266954</v>
      </c>
    </row>
    <row r="52" customFormat="false" ht="15.6" hidden="false" customHeight="false" outlineLevel="0" collapsed="false">
      <c r="A52" s="35" t="n">
        <v>49</v>
      </c>
      <c r="B52" s="35" t="s">
        <v>121</v>
      </c>
      <c r="C52" s="35" t="n">
        <v>-0.0141</v>
      </c>
      <c r="D52" s="35" t="n">
        <v>0.0025</v>
      </c>
      <c r="E52" s="35" t="n">
        <v>0.2402</v>
      </c>
      <c r="F52" s="35" t="s">
        <v>51</v>
      </c>
      <c r="G52" s="35" t="s">
        <v>43</v>
      </c>
      <c r="H52" s="44" t="n">
        <v>2.83E-008</v>
      </c>
      <c r="I52" s="35" t="s">
        <v>71</v>
      </c>
      <c r="J52" s="35" t="s">
        <v>38</v>
      </c>
      <c r="K52" s="35"/>
      <c r="L52" s="35" t="s">
        <v>198</v>
      </c>
      <c r="M52" s="35"/>
      <c r="N52" s="35"/>
      <c r="O52" s="19" t="n">
        <v>58.6059876467943</v>
      </c>
    </row>
    <row r="53" customFormat="false" ht="15.6" hidden="false" customHeight="false" outlineLevel="0" collapsed="false">
      <c r="A53" s="35" t="n">
        <v>50</v>
      </c>
      <c r="B53" s="35" t="s">
        <v>122</v>
      </c>
      <c r="C53" s="35" t="n">
        <v>0.0186</v>
      </c>
      <c r="D53" s="35" t="n">
        <v>0.0022</v>
      </c>
      <c r="E53" s="35" t="n">
        <v>0.6243</v>
      </c>
      <c r="F53" s="35" t="s">
        <v>36</v>
      </c>
      <c r="G53" s="35" t="s">
        <v>51</v>
      </c>
      <c r="H53" s="44" t="n">
        <v>4.39E-017</v>
      </c>
      <c r="I53" s="35" t="s">
        <v>71</v>
      </c>
      <c r="J53" s="35" t="s">
        <v>38</v>
      </c>
      <c r="K53" s="35"/>
      <c r="L53" s="35"/>
      <c r="M53" s="35"/>
      <c r="N53" s="35"/>
      <c r="O53" s="19" t="n">
        <v>131.078318193221</v>
      </c>
    </row>
    <row r="54" customFormat="false" ht="15.6" hidden="false" customHeight="false" outlineLevel="0" collapsed="false">
      <c r="A54" s="35" t="n">
        <v>51</v>
      </c>
      <c r="B54" s="35" t="s">
        <v>123</v>
      </c>
      <c r="C54" s="35" t="n">
        <v>0.0206</v>
      </c>
      <c r="D54" s="35" t="n">
        <v>0.0026</v>
      </c>
      <c r="E54" s="35" t="n">
        <v>0.7594</v>
      </c>
      <c r="F54" s="35" t="s">
        <v>37</v>
      </c>
      <c r="G54" s="35" t="s">
        <v>51</v>
      </c>
      <c r="H54" s="44" t="n">
        <v>1.28E-015</v>
      </c>
      <c r="I54" s="35" t="s">
        <v>71</v>
      </c>
      <c r="J54" s="35" t="s">
        <v>38</v>
      </c>
      <c r="K54" s="35" t="s">
        <v>31</v>
      </c>
      <c r="L54" s="35"/>
      <c r="M54" s="35"/>
      <c r="N54" s="35"/>
      <c r="O54" s="19" t="n">
        <v>125.247181984725</v>
      </c>
    </row>
    <row r="55" customFormat="false" ht="15.6" hidden="false" customHeight="false" outlineLevel="0" collapsed="false">
      <c r="A55" s="35" t="n">
        <v>52</v>
      </c>
      <c r="B55" s="35" t="s">
        <v>124</v>
      </c>
      <c r="C55" s="35" t="n">
        <v>0.0176</v>
      </c>
      <c r="D55" s="35" t="n">
        <v>0.0022</v>
      </c>
      <c r="E55" s="35" t="n">
        <v>0.5438</v>
      </c>
      <c r="F55" s="35" t="s">
        <v>36</v>
      </c>
      <c r="G55" s="35" t="s">
        <v>37</v>
      </c>
      <c r="H55" s="44" t="n">
        <v>6.92E-016</v>
      </c>
      <c r="I55" s="35" t="s">
        <v>71</v>
      </c>
      <c r="J55" s="35" t="s">
        <v>38</v>
      </c>
      <c r="K55" s="35" t="s">
        <v>31</v>
      </c>
      <c r="L55" s="35"/>
      <c r="M55" s="35"/>
      <c r="N55" s="35"/>
      <c r="O55" s="19" t="n">
        <v>124.13279302091</v>
      </c>
    </row>
    <row r="56" customFormat="false" ht="15.6" hidden="false" customHeight="false" outlineLevel="0" collapsed="false">
      <c r="A56" s="35" t="n">
        <v>53</v>
      </c>
      <c r="B56" s="35" t="s">
        <v>125</v>
      </c>
      <c r="C56" s="35" t="n">
        <v>-0.0211</v>
      </c>
      <c r="D56" s="35" t="n">
        <v>0.0022</v>
      </c>
      <c r="E56" s="35" t="n">
        <v>0.4665</v>
      </c>
      <c r="F56" s="35" t="s">
        <v>36</v>
      </c>
      <c r="G56" s="35" t="s">
        <v>43</v>
      </c>
      <c r="H56" s="44" t="n">
        <v>5.58E-022</v>
      </c>
      <c r="I56" s="35" t="s">
        <v>71</v>
      </c>
      <c r="J56" s="35" t="s">
        <v>38</v>
      </c>
      <c r="K56" s="35"/>
      <c r="L56" s="35"/>
      <c r="M56" s="35"/>
      <c r="N56" s="35"/>
      <c r="O56" s="19" t="n">
        <v>178.997592653696</v>
      </c>
    </row>
    <row r="57" customFormat="false" ht="15.6" hidden="false" customHeight="false" outlineLevel="0" collapsed="false">
      <c r="A57" s="35" t="n">
        <v>54</v>
      </c>
      <c r="B57" s="35" t="s">
        <v>126</v>
      </c>
      <c r="C57" s="35" t="n">
        <v>-0.0174</v>
      </c>
      <c r="D57" s="35" t="n">
        <v>0.0036</v>
      </c>
      <c r="E57" s="35" t="n">
        <v>0.1069</v>
      </c>
      <c r="F57" s="35" t="s">
        <v>36</v>
      </c>
      <c r="G57" s="35" t="s">
        <v>43</v>
      </c>
      <c r="H57" s="44" t="n">
        <v>1.18E-006</v>
      </c>
      <c r="I57" s="35" t="s">
        <v>71</v>
      </c>
      <c r="J57" s="35" t="s">
        <v>38</v>
      </c>
      <c r="K57" s="35"/>
      <c r="L57" s="35" t="s">
        <v>198</v>
      </c>
      <c r="M57" s="35"/>
      <c r="N57" s="35"/>
      <c r="O57" s="19" t="n">
        <v>46.6875789482631</v>
      </c>
    </row>
    <row r="58" customFormat="false" ht="15.6" hidden="false" customHeight="false" outlineLevel="0" collapsed="false">
      <c r="A58" s="35" t="n">
        <v>55</v>
      </c>
      <c r="B58" s="35" t="s">
        <v>127</v>
      </c>
      <c r="C58" s="35" t="n">
        <v>-0.0196</v>
      </c>
      <c r="D58" s="35" t="n">
        <v>0.0024</v>
      </c>
      <c r="E58" s="35" t="n">
        <v>0.3196</v>
      </c>
      <c r="F58" s="35" t="s">
        <v>51</v>
      </c>
      <c r="G58" s="35" t="s">
        <v>43</v>
      </c>
      <c r="H58" s="44" t="n">
        <v>3.39E-016</v>
      </c>
      <c r="I58" s="35" t="s">
        <v>71</v>
      </c>
      <c r="J58" s="35" t="s">
        <v>38</v>
      </c>
      <c r="K58" s="35" t="s">
        <v>31</v>
      </c>
      <c r="L58" s="35"/>
      <c r="M58" s="35"/>
      <c r="N58" s="35"/>
      <c r="O58" s="19" t="n">
        <v>134.944671154156</v>
      </c>
    </row>
    <row r="59" customFormat="false" ht="15.6" hidden="false" customHeight="false" outlineLevel="0" collapsed="false">
      <c r="A59" s="35" t="n">
        <v>56</v>
      </c>
      <c r="B59" s="35" t="s">
        <v>128</v>
      </c>
      <c r="C59" s="35" t="n">
        <v>0.0251</v>
      </c>
      <c r="D59" s="35" t="n">
        <v>0.0022</v>
      </c>
      <c r="E59" s="35" t="n">
        <v>0.3736</v>
      </c>
      <c r="F59" s="35" t="s">
        <v>37</v>
      </c>
      <c r="G59" s="35" t="s">
        <v>51</v>
      </c>
      <c r="H59" s="44" t="n">
        <v>8.88E-030</v>
      </c>
      <c r="I59" s="35" t="s">
        <v>71</v>
      </c>
      <c r="J59" s="35" t="s">
        <v>38</v>
      </c>
      <c r="K59" s="35"/>
      <c r="L59" s="35"/>
      <c r="M59" s="35"/>
      <c r="N59" s="35" t="s">
        <v>44</v>
      </c>
      <c r="O59" s="19" t="n">
        <v>238.195797758146</v>
      </c>
    </row>
    <row r="60" customFormat="false" ht="15.6" hidden="false" customHeight="false" outlineLevel="0" collapsed="false">
      <c r="A60" s="35" t="n">
        <v>57</v>
      </c>
      <c r="B60" s="35" t="s">
        <v>129</v>
      </c>
      <c r="C60" s="35" t="n">
        <v>0.0169</v>
      </c>
      <c r="D60" s="35" t="n">
        <v>0.0024</v>
      </c>
      <c r="E60" s="35" t="n">
        <v>0.7173</v>
      </c>
      <c r="F60" s="35" t="s">
        <v>37</v>
      </c>
      <c r="G60" s="35" t="s">
        <v>43</v>
      </c>
      <c r="H60" s="44" t="n">
        <v>1.32E-012</v>
      </c>
      <c r="I60" s="35" t="s">
        <v>71</v>
      </c>
      <c r="J60" s="35" t="s">
        <v>38</v>
      </c>
      <c r="K60" s="35" t="s">
        <v>31</v>
      </c>
      <c r="L60" s="35"/>
      <c r="M60" s="35"/>
      <c r="N60" s="35"/>
      <c r="O60" s="19" t="n">
        <v>93.5514044473974</v>
      </c>
    </row>
    <row r="61" customFormat="false" ht="15.6" hidden="false" customHeight="false" outlineLevel="0" collapsed="false">
      <c r="A61" s="35" t="n">
        <v>58</v>
      </c>
      <c r="B61" s="35" t="s">
        <v>130</v>
      </c>
      <c r="C61" s="35" t="n">
        <v>-0.0219</v>
      </c>
      <c r="D61" s="35" t="n">
        <v>0.0023</v>
      </c>
      <c r="E61" s="35" t="n">
        <v>0.6433</v>
      </c>
      <c r="F61" s="35" t="s">
        <v>36</v>
      </c>
      <c r="G61" s="35" t="s">
        <v>43</v>
      </c>
      <c r="H61" s="44" t="n">
        <v>1.03E-021</v>
      </c>
      <c r="I61" s="35" t="s">
        <v>71</v>
      </c>
      <c r="J61" s="35" t="s">
        <v>38</v>
      </c>
      <c r="K61" s="35"/>
      <c r="L61" s="35"/>
      <c r="M61" s="35"/>
      <c r="N61" s="35" t="s">
        <v>44</v>
      </c>
      <c r="O61" s="19" t="n">
        <v>177.787182452448</v>
      </c>
    </row>
    <row r="62" customFormat="false" ht="15.6" hidden="false" customHeight="false" outlineLevel="0" collapsed="false">
      <c r="A62" s="35" t="n">
        <v>59</v>
      </c>
      <c r="B62" s="35" t="s">
        <v>131</v>
      </c>
      <c r="C62" s="35" t="n">
        <v>-0.0177</v>
      </c>
      <c r="D62" s="35" t="n">
        <v>0.0025</v>
      </c>
      <c r="E62" s="35" t="n">
        <v>0.7609</v>
      </c>
      <c r="F62" s="35" t="s">
        <v>37</v>
      </c>
      <c r="G62" s="35" t="s">
        <v>51</v>
      </c>
      <c r="H62" s="44" t="n">
        <v>2.19E-012</v>
      </c>
      <c r="I62" s="35" t="s">
        <v>71</v>
      </c>
      <c r="J62" s="35" t="s">
        <v>38</v>
      </c>
      <c r="K62" s="35"/>
      <c r="L62" s="35"/>
      <c r="M62" s="35"/>
      <c r="N62" s="35" t="s">
        <v>44</v>
      </c>
      <c r="O62" s="19" t="n">
        <v>92.0668231849977</v>
      </c>
    </row>
    <row r="63" customFormat="false" ht="15.6" hidden="false" customHeight="false" outlineLevel="0" collapsed="false">
      <c r="A63" s="35" t="n">
        <v>60</v>
      </c>
      <c r="B63" s="35" t="s">
        <v>132</v>
      </c>
      <c r="C63" s="35" t="n">
        <v>0.0163</v>
      </c>
      <c r="D63" s="35" t="n">
        <v>0.0023</v>
      </c>
      <c r="E63" s="35" t="n">
        <v>0.3795</v>
      </c>
      <c r="F63" s="35" t="s">
        <v>37</v>
      </c>
      <c r="G63" s="35" t="s">
        <v>51</v>
      </c>
      <c r="H63" s="44" t="n">
        <v>4.6E-013</v>
      </c>
      <c r="I63" s="35" t="s">
        <v>71</v>
      </c>
      <c r="J63" s="35" t="s">
        <v>38</v>
      </c>
      <c r="K63" s="35"/>
      <c r="L63" s="35"/>
      <c r="M63" s="35"/>
      <c r="N63" s="35"/>
      <c r="O63" s="19" t="n">
        <v>101.060880126438</v>
      </c>
    </row>
    <row r="64" customFormat="false" ht="15.6" hidden="false" customHeight="false" outlineLevel="0" collapsed="false">
      <c r="A64" s="35" t="n">
        <v>61</v>
      </c>
      <c r="B64" s="35" t="s">
        <v>133</v>
      </c>
      <c r="C64" s="35" t="n">
        <v>0.0226</v>
      </c>
      <c r="D64" s="35" t="n">
        <v>0.0023</v>
      </c>
      <c r="E64" s="35" t="n">
        <v>0.3547</v>
      </c>
      <c r="F64" s="35" t="s">
        <v>36</v>
      </c>
      <c r="G64" s="35" t="s">
        <v>43</v>
      </c>
      <c r="H64" s="44" t="n">
        <v>3.77E-023</v>
      </c>
      <c r="I64" s="35" t="s">
        <v>71</v>
      </c>
      <c r="J64" s="35" t="s">
        <v>38</v>
      </c>
      <c r="K64" s="35"/>
      <c r="L64" s="35"/>
      <c r="M64" s="35"/>
      <c r="N64" s="35"/>
      <c r="O64" s="19" t="n">
        <v>188.860546744847</v>
      </c>
    </row>
    <row r="65" customFormat="false" ht="15.6" hidden="false" customHeight="false" outlineLevel="0" collapsed="false">
      <c r="A65" s="35" t="n">
        <v>62</v>
      </c>
      <c r="B65" s="35" t="s">
        <v>134</v>
      </c>
      <c r="C65" s="35" t="n">
        <v>0.0172</v>
      </c>
      <c r="D65" s="35" t="n">
        <v>0.0022</v>
      </c>
      <c r="E65" s="35" t="n">
        <v>0.4171</v>
      </c>
      <c r="F65" s="35" t="s">
        <v>36</v>
      </c>
      <c r="G65" s="35" t="s">
        <v>43</v>
      </c>
      <c r="H65" s="44" t="n">
        <v>3.74E-015</v>
      </c>
      <c r="I65" s="35" t="s">
        <v>71</v>
      </c>
      <c r="J65" s="35" t="s">
        <v>38</v>
      </c>
      <c r="K65" s="35"/>
      <c r="L65" s="35"/>
      <c r="M65" s="35"/>
      <c r="N65" s="35" t="s">
        <v>44</v>
      </c>
      <c r="O65" s="19" t="n">
        <v>116.185939275722</v>
      </c>
    </row>
    <row r="66" customFormat="false" ht="15.6" hidden="false" customHeight="false" outlineLevel="0" collapsed="false">
      <c r="A66" s="35" t="n">
        <v>63</v>
      </c>
      <c r="B66" s="35" t="s">
        <v>135</v>
      </c>
      <c r="C66" s="35" t="n">
        <v>0.0191</v>
      </c>
      <c r="D66" s="35" t="n">
        <v>0.0024</v>
      </c>
      <c r="E66" s="35" t="n">
        <v>0.3209</v>
      </c>
      <c r="F66" s="35" t="s">
        <v>37</v>
      </c>
      <c r="G66" s="35" t="s">
        <v>51</v>
      </c>
      <c r="H66" s="44" t="n">
        <v>4.92E-016</v>
      </c>
      <c r="I66" s="35" t="s">
        <v>71</v>
      </c>
      <c r="J66" s="35" t="s">
        <v>38</v>
      </c>
      <c r="K66" s="35"/>
      <c r="L66" s="35"/>
      <c r="M66" s="35"/>
      <c r="N66" s="35" t="s">
        <v>44</v>
      </c>
      <c r="O66" s="19" t="n">
        <v>128.421930981998</v>
      </c>
    </row>
    <row r="67" customFormat="false" ht="15.6" hidden="false" customHeight="false" outlineLevel="0" collapsed="false">
      <c r="A67" s="35" t="n">
        <v>64</v>
      </c>
      <c r="B67" s="35" t="s">
        <v>136</v>
      </c>
      <c r="C67" s="35" t="n">
        <v>-0.0213</v>
      </c>
      <c r="D67" s="35" t="n">
        <v>0.0028</v>
      </c>
      <c r="E67" s="35" t="n">
        <v>0.1925</v>
      </c>
      <c r="F67" s="35" t="s">
        <v>37</v>
      </c>
      <c r="G67" s="35" t="s">
        <v>51</v>
      </c>
      <c r="H67" s="44" t="n">
        <v>5.41E-014</v>
      </c>
      <c r="I67" s="35" t="s">
        <v>71</v>
      </c>
      <c r="J67" s="35" t="s">
        <v>38</v>
      </c>
      <c r="K67" s="35"/>
      <c r="L67" s="35"/>
      <c r="M67" s="35"/>
      <c r="N67" s="35" t="s">
        <v>44</v>
      </c>
      <c r="O67" s="19" t="n">
        <v>113.918350188368</v>
      </c>
    </row>
    <row r="68" customFormat="false" ht="15.6" hidden="false" customHeight="false" outlineLevel="0" collapsed="false">
      <c r="A68" s="35" t="n">
        <v>65</v>
      </c>
      <c r="B68" s="35" t="s">
        <v>137</v>
      </c>
      <c r="C68" s="35" t="n">
        <v>-0.0169</v>
      </c>
      <c r="D68" s="35" t="n">
        <v>0.0027</v>
      </c>
      <c r="E68" s="35" t="n">
        <v>0.7903</v>
      </c>
      <c r="F68" s="35" t="s">
        <v>36</v>
      </c>
      <c r="G68" s="35" t="s">
        <v>37</v>
      </c>
      <c r="H68" s="44" t="n">
        <v>2.17E-010</v>
      </c>
      <c r="I68" s="35" t="s">
        <v>71</v>
      </c>
      <c r="J68" s="35" t="s">
        <v>38</v>
      </c>
      <c r="K68" s="35" t="s">
        <v>31</v>
      </c>
      <c r="L68" s="35"/>
      <c r="M68" s="35"/>
      <c r="N68" s="35"/>
      <c r="O68" s="19" t="n">
        <v>76.4548237380071</v>
      </c>
    </row>
    <row r="69" customFormat="false" ht="15.6" hidden="false" customHeight="false" outlineLevel="0" collapsed="false">
      <c r="A69" s="35" t="n">
        <v>66</v>
      </c>
      <c r="B69" s="35" t="s">
        <v>138</v>
      </c>
      <c r="C69" s="35" t="n">
        <v>-0.0166</v>
      </c>
      <c r="D69" s="35" t="n">
        <v>0.0022</v>
      </c>
      <c r="E69" s="35" t="n">
        <v>0.5417</v>
      </c>
      <c r="F69" s="35" t="s">
        <v>36</v>
      </c>
      <c r="G69" s="35" t="s">
        <v>43</v>
      </c>
      <c r="H69" s="44" t="n">
        <v>3.64E-014</v>
      </c>
      <c r="I69" s="35" t="s">
        <v>71</v>
      </c>
      <c r="J69" s="35" t="s">
        <v>38</v>
      </c>
      <c r="K69" s="35" t="s">
        <v>31</v>
      </c>
      <c r="L69" s="35"/>
      <c r="M69" s="35"/>
      <c r="N69" s="35"/>
      <c r="O69" s="19" t="n">
        <v>110.505590290072</v>
      </c>
    </row>
    <row r="70" customFormat="false" ht="15.6" hidden="false" customHeight="false" outlineLevel="0" collapsed="false">
      <c r="A70" s="35" t="n">
        <v>67</v>
      </c>
      <c r="B70" s="35" t="s">
        <v>139</v>
      </c>
      <c r="C70" s="35" t="n">
        <v>0.0227</v>
      </c>
      <c r="D70" s="35" t="n">
        <v>0.0022</v>
      </c>
      <c r="E70" s="35" t="n">
        <v>0.4417</v>
      </c>
      <c r="F70" s="35" t="s">
        <v>37</v>
      </c>
      <c r="G70" s="35" t="s">
        <v>51</v>
      </c>
      <c r="H70" s="44" t="n">
        <v>3.4E-025</v>
      </c>
      <c r="I70" s="35" t="s">
        <v>71</v>
      </c>
      <c r="J70" s="35" t="s">
        <v>38</v>
      </c>
      <c r="K70" s="35"/>
      <c r="L70" s="35"/>
      <c r="M70" s="35"/>
      <c r="N70" s="35" t="s">
        <v>44</v>
      </c>
      <c r="O70" s="19" t="n">
        <v>205.284936655057</v>
      </c>
    </row>
    <row r="71" customFormat="false" ht="15.6" hidden="false" customHeight="false" outlineLevel="0" collapsed="false">
      <c r="A71" s="35" t="n">
        <v>68</v>
      </c>
      <c r="B71" s="35" t="s">
        <v>140</v>
      </c>
      <c r="C71" s="35" t="n">
        <v>-0.0289</v>
      </c>
      <c r="D71" s="35" t="n">
        <v>0.0022</v>
      </c>
      <c r="E71" s="35" t="n">
        <v>0.3682</v>
      </c>
      <c r="F71" s="35" t="s">
        <v>36</v>
      </c>
      <c r="G71" s="35" t="s">
        <v>43</v>
      </c>
      <c r="H71" s="44" t="n">
        <v>5.17E-039</v>
      </c>
      <c r="I71" s="35" t="s">
        <v>71</v>
      </c>
      <c r="J71" s="35" t="s">
        <v>38</v>
      </c>
      <c r="K71" s="35"/>
      <c r="L71" s="35"/>
      <c r="M71" s="35"/>
      <c r="N71" s="35" t="s">
        <v>44</v>
      </c>
      <c r="O71" s="19" t="n">
        <v>313.926400545756</v>
      </c>
    </row>
    <row r="72" customFormat="false" ht="15.6" hidden="false" customHeight="false" outlineLevel="0" collapsed="false">
      <c r="A72" s="35" t="n">
        <v>69</v>
      </c>
      <c r="B72" s="35" t="s">
        <v>141</v>
      </c>
      <c r="C72" s="35" t="n">
        <v>-0.0152</v>
      </c>
      <c r="D72" s="35" t="n">
        <v>0.0039</v>
      </c>
      <c r="E72" s="35" t="n">
        <v>0.9106</v>
      </c>
      <c r="F72" s="35" t="s">
        <v>37</v>
      </c>
      <c r="G72" s="35" t="s">
        <v>43</v>
      </c>
      <c r="H72" s="44" t="n">
        <v>8.49E-005</v>
      </c>
      <c r="I72" s="35" t="s">
        <v>71</v>
      </c>
      <c r="J72" s="35" t="s">
        <v>38</v>
      </c>
      <c r="K72" s="35" t="s">
        <v>31</v>
      </c>
      <c r="L72" s="35"/>
      <c r="M72" s="35"/>
      <c r="N72" s="35"/>
      <c r="O72" s="19" t="n">
        <v>30.3786613584142</v>
      </c>
    </row>
    <row r="73" customFormat="false" ht="15.6" hidden="false" customHeight="false" outlineLevel="0" collapsed="false">
      <c r="A73" s="35" t="n">
        <v>70</v>
      </c>
      <c r="B73" s="35" t="s">
        <v>142</v>
      </c>
      <c r="C73" s="35" t="n">
        <v>-0.0241</v>
      </c>
      <c r="D73" s="35" t="n">
        <v>0.0041</v>
      </c>
      <c r="E73" s="35" t="n">
        <v>0.9259</v>
      </c>
      <c r="F73" s="35" t="s">
        <v>36</v>
      </c>
      <c r="G73" s="35" t="s">
        <v>43</v>
      </c>
      <c r="H73" s="44" t="n">
        <v>5.26E-009</v>
      </c>
      <c r="I73" s="35" t="s">
        <v>71</v>
      </c>
      <c r="J73" s="35" t="s">
        <v>38</v>
      </c>
      <c r="K73" s="35"/>
      <c r="L73" s="35"/>
      <c r="M73" s="35"/>
      <c r="N73" s="35"/>
      <c r="O73" s="19" t="n">
        <v>64.3651737362827</v>
      </c>
    </row>
    <row r="74" customFormat="false" ht="15.6" hidden="false" customHeight="false" outlineLevel="0" collapsed="false">
      <c r="A74" s="35" t="n">
        <v>71</v>
      </c>
      <c r="B74" s="35" t="s">
        <v>143</v>
      </c>
      <c r="C74" s="35" t="n">
        <v>0.0229</v>
      </c>
      <c r="D74" s="35" t="n">
        <v>0.0034</v>
      </c>
      <c r="E74" s="35" t="n">
        <v>0.8781</v>
      </c>
      <c r="F74" s="35" t="s">
        <v>37</v>
      </c>
      <c r="G74" s="35" t="s">
        <v>43</v>
      </c>
      <c r="H74" s="44" t="n">
        <v>1.37E-011</v>
      </c>
      <c r="I74" s="35" t="s">
        <v>71</v>
      </c>
      <c r="J74" s="35" t="s">
        <v>38</v>
      </c>
      <c r="K74" s="35"/>
      <c r="L74" s="35"/>
      <c r="M74" s="35"/>
      <c r="N74" s="35"/>
      <c r="O74" s="19" t="n">
        <v>90.6707820620852</v>
      </c>
    </row>
    <row r="75" customFormat="false" ht="15.6" hidden="false" customHeight="false" outlineLevel="0" collapsed="false">
      <c r="A75" s="35" t="n">
        <v>72</v>
      </c>
      <c r="B75" s="35" t="s">
        <v>144</v>
      </c>
      <c r="C75" s="35" t="n">
        <v>-0.0203</v>
      </c>
      <c r="D75" s="35" t="n">
        <v>0.0025</v>
      </c>
      <c r="E75" s="35" t="n">
        <v>0.7487</v>
      </c>
      <c r="F75" s="35" t="s">
        <v>37</v>
      </c>
      <c r="G75" s="35" t="s">
        <v>43</v>
      </c>
      <c r="H75" s="44" t="n">
        <v>1.28E-016</v>
      </c>
      <c r="I75" s="35" t="s">
        <v>71</v>
      </c>
      <c r="J75" s="35" t="s">
        <v>38</v>
      </c>
      <c r="K75" s="35"/>
      <c r="L75" s="35"/>
      <c r="M75" s="35"/>
      <c r="N75" s="35"/>
      <c r="O75" s="19" t="n">
        <v>125.244799806341</v>
      </c>
    </row>
    <row r="76" customFormat="false" ht="15.6" hidden="false" customHeight="false" outlineLevel="0" collapsed="false">
      <c r="A76" s="35" t="n">
        <v>73</v>
      </c>
      <c r="B76" s="35" t="s">
        <v>145</v>
      </c>
      <c r="C76" s="35" t="n">
        <v>-0.0133</v>
      </c>
      <c r="D76" s="35" t="n">
        <v>0.003</v>
      </c>
      <c r="E76" s="35" t="n">
        <v>0.1656</v>
      </c>
      <c r="F76" s="35" t="s">
        <v>37</v>
      </c>
      <c r="G76" s="35" t="s">
        <v>51</v>
      </c>
      <c r="H76" s="44" t="n">
        <v>1.07E-005</v>
      </c>
      <c r="I76" s="35" t="s">
        <v>71</v>
      </c>
      <c r="J76" s="35" t="s">
        <v>38</v>
      </c>
      <c r="K76" s="35"/>
      <c r="L76" s="35"/>
      <c r="M76" s="35"/>
      <c r="N76" s="35" t="s">
        <v>44</v>
      </c>
      <c r="O76" s="19" t="n">
        <v>39.4783593031361</v>
      </c>
    </row>
    <row r="77" customFormat="false" ht="15.6" hidden="false" customHeight="false" outlineLevel="0" collapsed="false">
      <c r="A77" s="35" t="n">
        <v>74</v>
      </c>
      <c r="B77" s="35" t="s">
        <v>146</v>
      </c>
      <c r="C77" s="35" t="n">
        <v>0.0196</v>
      </c>
      <c r="D77" s="35" t="n">
        <v>0.0021</v>
      </c>
      <c r="E77" s="35" t="n">
        <v>0.4745</v>
      </c>
      <c r="F77" s="35" t="s">
        <v>36</v>
      </c>
      <c r="G77" s="35" t="s">
        <v>43</v>
      </c>
      <c r="H77" s="44" t="n">
        <v>5.51E-020</v>
      </c>
      <c r="I77" s="35" t="s">
        <v>71</v>
      </c>
      <c r="J77" s="35" t="s">
        <v>38</v>
      </c>
      <c r="K77" s="35"/>
      <c r="L77" s="35"/>
      <c r="M77" s="35"/>
      <c r="N77" s="35" t="s">
        <v>44</v>
      </c>
      <c r="O77" s="19" t="n">
        <v>154.740588799682</v>
      </c>
    </row>
    <row r="78" customFormat="false" ht="15.6" hidden="false" customHeight="false" outlineLevel="0" collapsed="false">
      <c r="A78" s="35" t="n">
        <v>75</v>
      </c>
      <c r="B78" s="35" t="s">
        <v>147</v>
      </c>
      <c r="C78" s="35" t="n">
        <v>0.0164</v>
      </c>
      <c r="D78" s="35" t="n">
        <v>0.0025</v>
      </c>
      <c r="E78" s="35" t="n">
        <v>0.7641</v>
      </c>
      <c r="F78" s="35" t="s">
        <v>37</v>
      </c>
      <c r="G78" s="35" t="s">
        <v>51</v>
      </c>
      <c r="H78" s="44" t="n">
        <v>8.26E-011</v>
      </c>
      <c r="I78" s="35" t="s">
        <v>71</v>
      </c>
      <c r="J78" s="35" t="s">
        <v>38</v>
      </c>
      <c r="K78" s="35"/>
      <c r="L78" s="35"/>
      <c r="M78" s="35"/>
      <c r="N78" s="35" t="s">
        <v>44</v>
      </c>
      <c r="O78" s="19" t="n">
        <v>78.3083193285362</v>
      </c>
    </row>
    <row r="79" customFormat="false" ht="15.6" hidden="false" customHeight="false" outlineLevel="0" collapsed="false">
      <c r="A79" s="35" t="n">
        <v>76</v>
      </c>
      <c r="B79" s="35" t="s">
        <v>148</v>
      </c>
      <c r="C79" s="35" t="n">
        <v>0.0231</v>
      </c>
      <c r="D79" s="35" t="n">
        <v>0.0022</v>
      </c>
      <c r="E79" s="35" t="n">
        <v>0.384</v>
      </c>
      <c r="F79" s="35" t="s">
        <v>36</v>
      </c>
      <c r="G79" s="35" t="s">
        <v>51</v>
      </c>
      <c r="H79" s="44" t="n">
        <v>1.62E-025</v>
      </c>
      <c r="I79" s="35" t="s">
        <v>71</v>
      </c>
      <c r="J79" s="35" t="s">
        <v>38</v>
      </c>
      <c r="K79" s="35"/>
      <c r="L79" s="35"/>
      <c r="M79" s="35"/>
      <c r="N79" s="35" t="s">
        <v>44</v>
      </c>
      <c r="O79" s="19" t="n">
        <v>203.913275252774</v>
      </c>
    </row>
    <row r="80" customFormat="false" ht="15.6" hidden="false" customHeight="false" outlineLevel="0" collapsed="false">
      <c r="A80" s="35" t="n">
        <v>77</v>
      </c>
      <c r="B80" s="35" t="s">
        <v>149</v>
      </c>
      <c r="C80" s="35" t="n">
        <v>0.0243</v>
      </c>
      <c r="D80" s="35" t="n">
        <v>0.0022</v>
      </c>
      <c r="E80" s="35" t="n">
        <v>0.4874</v>
      </c>
      <c r="F80" s="35" t="s">
        <v>36</v>
      </c>
      <c r="G80" s="35" t="s">
        <v>43</v>
      </c>
      <c r="H80" s="44" t="n">
        <v>1.17E-028</v>
      </c>
      <c r="I80" s="35" t="s">
        <v>71</v>
      </c>
      <c r="J80" s="35" t="s">
        <v>38</v>
      </c>
      <c r="K80" s="35"/>
      <c r="L80" s="35"/>
      <c r="M80" s="35"/>
      <c r="N80" s="35"/>
      <c r="O80" s="19" t="n">
        <v>238.344310610405</v>
      </c>
    </row>
    <row r="81" customFormat="false" ht="15.6" hidden="false" customHeight="false" outlineLevel="0" collapsed="false">
      <c r="A81" s="35" t="n">
        <v>78</v>
      </c>
      <c r="B81" s="35" t="s">
        <v>150</v>
      </c>
      <c r="C81" s="35" t="n">
        <v>-0.0167</v>
      </c>
      <c r="D81" s="35" t="n">
        <v>0.0029</v>
      </c>
      <c r="E81" s="35" t="n">
        <v>0.1807</v>
      </c>
      <c r="F81" s="35" t="s">
        <v>36</v>
      </c>
      <c r="G81" s="35" t="s">
        <v>51</v>
      </c>
      <c r="H81" s="44" t="n">
        <v>6.7E-009</v>
      </c>
      <c r="I81" s="35" t="s">
        <v>71</v>
      </c>
      <c r="J81" s="35" t="s">
        <v>38</v>
      </c>
      <c r="K81" s="35"/>
      <c r="L81" s="35" t="s">
        <v>198</v>
      </c>
      <c r="M81" s="35"/>
      <c r="N81" s="35"/>
      <c r="O81" s="19" t="n">
        <v>66.6914053670244</v>
      </c>
    </row>
    <row r="82" customFormat="false" ht="15.6" hidden="false" customHeight="false" outlineLevel="0" collapsed="false">
      <c r="A82" s="35" t="n">
        <v>79</v>
      </c>
      <c r="B82" s="35" t="s">
        <v>151</v>
      </c>
      <c r="C82" s="35" t="n">
        <v>0.0209</v>
      </c>
      <c r="D82" s="35" t="n">
        <v>0.0023</v>
      </c>
      <c r="E82" s="35" t="n">
        <v>0.3732</v>
      </c>
      <c r="F82" s="35" t="s">
        <v>37</v>
      </c>
      <c r="G82" s="35" t="s">
        <v>51</v>
      </c>
      <c r="H82" s="44" t="n">
        <v>2.34E-020</v>
      </c>
      <c r="I82" s="35" t="s">
        <v>71</v>
      </c>
      <c r="J82" s="35" t="s">
        <v>38</v>
      </c>
      <c r="K82" s="35"/>
      <c r="L82" s="35"/>
      <c r="M82" s="35"/>
      <c r="N82" s="35" t="s">
        <v>44</v>
      </c>
      <c r="O82" s="19" t="n">
        <v>165.063827365665</v>
      </c>
    </row>
    <row r="83" customFormat="false" ht="15.6" hidden="false" customHeight="false" outlineLevel="0" collapsed="false">
      <c r="A83" s="35" t="n">
        <v>80</v>
      </c>
      <c r="B83" s="35" t="s">
        <v>152</v>
      </c>
      <c r="C83" s="35" t="n">
        <v>-0.0249</v>
      </c>
      <c r="D83" s="35" t="n">
        <v>0.0021</v>
      </c>
      <c r="E83" s="35" t="n">
        <v>0.5083</v>
      </c>
      <c r="F83" s="35" t="s">
        <v>36</v>
      </c>
      <c r="G83" s="35" t="s">
        <v>43</v>
      </c>
      <c r="H83" s="44" t="n">
        <v>1.96E-031</v>
      </c>
      <c r="I83" s="35" t="s">
        <v>71</v>
      </c>
      <c r="J83" s="35" t="s">
        <v>38</v>
      </c>
      <c r="K83" s="35"/>
      <c r="L83" s="35"/>
      <c r="M83" s="35"/>
      <c r="N83" s="35" t="s">
        <v>44</v>
      </c>
      <c r="O83" s="19" t="n">
        <v>250.353452164253</v>
      </c>
    </row>
    <row r="84" customFormat="false" ht="15.6" hidden="false" customHeight="false" outlineLevel="0" collapsed="false">
      <c r="A84" s="35" t="n">
        <v>81</v>
      </c>
      <c r="B84" s="35" t="s">
        <v>153</v>
      </c>
      <c r="C84" s="35" t="n">
        <v>-0.0169</v>
      </c>
      <c r="D84" s="35" t="n">
        <v>0.0025</v>
      </c>
      <c r="E84" s="35" t="n">
        <v>0.7436</v>
      </c>
      <c r="F84" s="35" t="s">
        <v>37</v>
      </c>
      <c r="G84" s="35" t="s">
        <v>43</v>
      </c>
      <c r="H84" s="44" t="n">
        <v>6.08E-012</v>
      </c>
      <c r="I84" s="35" t="s">
        <v>71</v>
      </c>
      <c r="J84" s="35" t="s">
        <v>38</v>
      </c>
      <c r="K84" s="35" t="s">
        <v>31</v>
      </c>
      <c r="L84" s="35"/>
      <c r="M84" s="35"/>
      <c r="N84" s="35"/>
      <c r="O84" s="19" t="n">
        <v>87.9585511228302</v>
      </c>
    </row>
    <row r="85" customFormat="false" ht="15.6" hidden="false" customHeight="false" outlineLevel="0" collapsed="false">
      <c r="A85" s="35" t="n">
        <v>82</v>
      </c>
      <c r="B85" s="35" t="s">
        <v>154</v>
      </c>
      <c r="C85" s="35" t="n">
        <v>-0.0152</v>
      </c>
      <c r="D85" s="35" t="n">
        <v>0.0022</v>
      </c>
      <c r="E85" s="35" t="n">
        <v>0.4357</v>
      </c>
      <c r="F85" s="35" t="s">
        <v>37</v>
      </c>
      <c r="G85" s="35" t="s">
        <v>51</v>
      </c>
      <c r="H85" s="44" t="n">
        <v>4.19E-012</v>
      </c>
      <c r="I85" s="35" t="s">
        <v>71</v>
      </c>
      <c r="J85" s="35" t="s">
        <v>38</v>
      </c>
      <c r="K85" s="35"/>
      <c r="L85" s="35"/>
      <c r="M85" s="35"/>
      <c r="N85" s="35" t="s">
        <v>44</v>
      </c>
      <c r="O85" s="19" t="n">
        <v>91.7559178335197</v>
      </c>
    </row>
    <row r="86" customFormat="false" ht="15.6" hidden="false" customHeight="false" outlineLevel="0" collapsed="false">
      <c r="A86" s="35" t="n">
        <v>83</v>
      </c>
      <c r="B86" s="35" t="s">
        <v>155</v>
      </c>
      <c r="C86" s="35" t="n">
        <v>-0.0226</v>
      </c>
      <c r="D86" s="35" t="n">
        <v>0.0022</v>
      </c>
      <c r="E86" s="35" t="n">
        <v>0.4792</v>
      </c>
      <c r="F86" s="35" t="s">
        <v>37</v>
      </c>
      <c r="G86" s="35" t="s">
        <v>43</v>
      </c>
      <c r="H86" s="44" t="n">
        <v>4.44E-025</v>
      </c>
      <c r="I86" s="35" t="s">
        <v>71</v>
      </c>
      <c r="J86" s="35" t="s">
        <v>38</v>
      </c>
      <c r="K86" s="35"/>
      <c r="L86" s="35"/>
      <c r="M86" s="35"/>
      <c r="N86" s="35" t="s">
        <v>44</v>
      </c>
      <c r="O86" s="19" t="n">
        <v>205.927975758688</v>
      </c>
    </row>
    <row r="87" customFormat="false" ht="15.6" hidden="false" customHeight="false" outlineLevel="0" collapsed="false">
      <c r="A87" s="35" t="n">
        <v>84</v>
      </c>
      <c r="B87" s="35" t="s">
        <v>156</v>
      </c>
      <c r="C87" s="35" t="n">
        <v>-0.0206</v>
      </c>
      <c r="D87" s="35" t="n">
        <v>0.0021</v>
      </c>
      <c r="E87" s="35" t="n">
        <v>0.4869</v>
      </c>
      <c r="F87" s="35" t="s">
        <v>36</v>
      </c>
      <c r="G87" s="35" t="s">
        <v>43</v>
      </c>
      <c r="H87" s="44" t="n">
        <v>6.88E-022</v>
      </c>
      <c r="I87" s="35" t="s">
        <v>71</v>
      </c>
      <c r="J87" s="35" t="s">
        <v>38</v>
      </c>
      <c r="K87" s="35"/>
      <c r="L87" s="35"/>
      <c r="M87" s="35"/>
      <c r="N87" s="35" t="s">
        <v>44</v>
      </c>
      <c r="O87" s="19" t="n">
        <v>171.264866349068</v>
      </c>
    </row>
    <row r="88" customFormat="false" ht="15.6" hidden="false" customHeight="false" outlineLevel="0" collapsed="false">
      <c r="A88" s="35" t="n">
        <v>85</v>
      </c>
      <c r="B88" s="35" t="s">
        <v>157</v>
      </c>
      <c r="C88" s="35" t="n">
        <v>-0.0192</v>
      </c>
      <c r="D88" s="35" t="n">
        <v>0.0022</v>
      </c>
      <c r="E88" s="35" t="n">
        <v>0.5556</v>
      </c>
      <c r="F88" s="35" t="s">
        <v>37</v>
      </c>
      <c r="G88" s="35" t="s">
        <v>51</v>
      </c>
      <c r="H88" s="44" t="n">
        <v>1.52E-018</v>
      </c>
      <c r="I88" s="35" t="s">
        <v>71</v>
      </c>
      <c r="J88" s="35" t="s">
        <v>38</v>
      </c>
      <c r="K88" s="35"/>
      <c r="L88" s="35"/>
      <c r="M88" s="35"/>
      <c r="N88" s="35" t="s">
        <v>44</v>
      </c>
      <c r="O88" s="19" t="n">
        <v>147.033997962936</v>
      </c>
    </row>
    <row r="89" customFormat="false" ht="15.6" hidden="false" customHeight="false" outlineLevel="0" collapsed="false">
      <c r="A89" s="35" t="n">
        <v>86</v>
      </c>
      <c r="B89" s="35" t="s">
        <v>158</v>
      </c>
      <c r="C89" s="35" t="n">
        <v>-0.0193</v>
      </c>
      <c r="D89" s="35" t="n">
        <v>0.0027</v>
      </c>
      <c r="E89" s="35" t="n">
        <v>0.7887</v>
      </c>
      <c r="F89" s="35" t="s">
        <v>37</v>
      </c>
      <c r="G89" s="35" t="s">
        <v>51</v>
      </c>
      <c r="H89" s="44" t="n">
        <v>4.69E-013</v>
      </c>
      <c r="I89" s="35" t="s">
        <v>71</v>
      </c>
      <c r="J89" s="35" t="s">
        <v>38</v>
      </c>
      <c r="K89" s="35"/>
      <c r="L89" s="35"/>
      <c r="M89" s="35"/>
      <c r="N89" s="35" t="s">
        <v>44</v>
      </c>
      <c r="O89" s="19" t="n">
        <v>100.27203592962</v>
      </c>
    </row>
    <row r="90" customFormat="false" ht="15.6" hidden="false" customHeight="false" outlineLevel="0" collapsed="false">
      <c r="A90" s="35" t="n">
        <v>87</v>
      </c>
      <c r="B90" s="35" t="s">
        <v>159</v>
      </c>
      <c r="C90" s="35" t="n">
        <v>-0.0206</v>
      </c>
      <c r="D90" s="35" t="n">
        <v>0.0023</v>
      </c>
      <c r="E90" s="35" t="n">
        <v>0.6679</v>
      </c>
      <c r="F90" s="35" t="s">
        <v>36</v>
      </c>
      <c r="G90" s="35" t="s">
        <v>43</v>
      </c>
      <c r="H90" s="44" t="n">
        <v>3.83E-019</v>
      </c>
      <c r="I90" s="35" t="s">
        <v>71</v>
      </c>
      <c r="J90" s="35" t="s">
        <v>38</v>
      </c>
      <c r="K90" s="35"/>
      <c r="L90" s="35"/>
      <c r="M90" s="35"/>
      <c r="N90" s="35"/>
      <c r="O90" s="19" t="n">
        <v>152.053520629262</v>
      </c>
    </row>
    <row r="91" customFormat="false" ht="15.6" hidden="false" customHeight="false" outlineLevel="0" collapsed="false">
      <c r="A91" s="35" t="n">
        <v>88</v>
      </c>
      <c r="B91" s="35" t="s">
        <v>160</v>
      </c>
      <c r="C91" s="35" t="n">
        <v>0.0219</v>
      </c>
      <c r="D91" s="35" t="n">
        <v>0.0022</v>
      </c>
      <c r="E91" s="35" t="n">
        <v>0.6159</v>
      </c>
      <c r="F91" s="35" t="s">
        <v>37</v>
      </c>
      <c r="G91" s="35" t="s">
        <v>51</v>
      </c>
      <c r="H91" s="44" t="n">
        <v>3.71E-023</v>
      </c>
      <c r="I91" s="35" t="s">
        <v>71</v>
      </c>
      <c r="J91" s="35" t="s">
        <v>38</v>
      </c>
      <c r="K91" s="35" t="s">
        <v>31</v>
      </c>
      <c r="L91" s="35"/>
      <c r="M91" s="35"/>
      <c r="N91" s="35"/>
      <c r="O91" s="19" t="n">
        <v>183.291049163567</v>
      </c>
    </row>
    <row r="92" customFormat="false" ht="15.6" hidden="false" customHeight="false" outlineLevel="0" collapsed="false">
      <c r="A92" s="35" t="n">
        <v>89</v>
      </c>
      <c r="B92" s="35" t="s">
        <v>161</v>
      </c>
      <c r="C92" s="35" t="n">
        <v>0.027</v>
      </c>
      <c r="D92" s="35" t="n">
        <v>0.0025</v>
      </c>
      <c r="E92" s="35" t="n">
        <v>0.2551</v>
      </c>
      <c r="F92" s="35" t="s">
        <v>37</v>
      </c>
      <c r="G92" s="35" t="s">
        <v>51</v>
      </c>
      <c r="H92" s="44" t="n">
        <v>3.09E-028</v>
      </c>
      <c r="I92" s="35" t="s">
        <v>71</v>
      </c>
      <c r="J92" s="35" t="s">
        <v>38</v>
      </c>
      <c r="K92" s="35"/>
      <c r="L92" s="35"/>
      <c r="M92" s="35"/>
      <c r="N92" s="35"/>
      <c r="O92" s="19" t="n">
        <v>223.798028428211</v>
      </c>
    </row>
    <row r="93" customFormat="false" ht="15.6" hidden="false" customHeight="false" outlineLevel="0" collapsed="false">
      <c r="A93" s="35" t="n">
        <v>90</v>
      </c>
      <c r="B93" s="35" t="s">
        <v>162</v>
      </c>
      <c r="C93" s="35" t="n">
        <v>-0.0171</v>
      </c>
      <c r="D93" s="35" t="n">
        <v>0.0024</v>
      </c>
      <c r="E93" s="35" t="n">
        <v>0.7264</v>
      </c>
      <c r="F93" s="35" t="s">
        <v>36</v>
      </c>
      <c r="G93" s="35" t="s">
        <v>43</v>
      </c>
      <c r="H93" s="44" t="n">
        <v>6.04E-013</v>
      </c>
      <c r="I93" s="35" t="s">
        <v>71</v>
      </c>
      <c r="J93" s="35" t="s">
        <v>38</v>
      </c>
      <c r="K93" s="35" t="s">
        <v>31</v>
      </c>
      <c r="L93" s="35"/>
      <c r="M93" s="35"/>
      <c r="N93" s="35"/>
      <c r="O93" s="19" t="n">
        <v>93.8716787836762</v>
      </c>
    </row>
    <row r="94" customFormat="false" ht="15.6" hidden="false" customHeight="false" outlineLevel="0" collapsed="false">
      <c r="A94" s="35" t="n">
        <v>91</v>
      </c>
      <c r="B94" s="35" t="s">
        <v>163</v>
      </c>
      <c r="C94" s="35" t="n">
        <v>-0.0237</v>
      </c>
      <c r="D94" s="35" t="n">
        <v>0.0023</v>
      </c>
      <c r="E94" s="35" t="n">
        <v>0.5625</v>
      </c>
      <c r="F94" s="35" t="s">
        <v>36</v>
      </c>
      <c r="G94" s="35" t="s">
        <v>51</v>
      </c>
      <c r="H94" s="44" t="n">
        <v>1.76E-024</v>
      </c>
      <c r="I94" s="35" t="s">
        <v>71</v>
      </c>
      <c r="J94" s="35" t="s">
        <v>38</v>
      </c>
      <c r="K94" s="35" t="s">
        <v>31</v>
      </c>
      <c r="L94" s="35"/>
      <c r="M94" s="35"/>
      <c r="N94" s="35"/>
      <c r="O94" s="19" t="n">
        <v>223.314699639761</v>
      </c>
    </row>
    <row r="95" customFormat="false" ht="15.6" hidden="false" customHeight="false" outlineLevel="0" collapsed="false">
      <c r="A95" s="35" t="n">
        <v>92</v>
      </c>
      <c r="B95" s="35" t="s">
        <v>164</v>
      </c>
      <c r="C95" s="35" t="n">
        <v>0.0248</v>
      </c>
      <c r="D95" s="35" t="n">
        <v>0.0034</v>
      </c>
      <c r="E95" s="35" t="n">
        <v>0.1165</v>
      </c>
      <c r="F95" s="35" t="s">
        <v>36</v>
      </c>
      <c r="G95" s="35" t="s">
        <v>43</v>
      </c>
      <c r="H95" s="44" t="n">
        <v>3.49E-013</v>
      </c>
      <c r="I95" s="35" t="s">
        <v>71</v>
      </c>
      <c r="J95" s="35" t="s">
        <v>38</v>
      </c>
      <c r="K95" s="35"/>
      <c r="L95" s="35"/>
      <c r="M95" s="35"/>
      <c r="N95" s="35" t="s">
        <v>44</v>
      </c>
      <c r="O95" s="19" t="n">
        <v>102.256467330674</v>
      </c>
    </row>
    <row r="96" customFormat="false" ht="15.6" hidden="false" customHeight="false" outlineLevel="0" collapsed="false">
      <c r="A96" s="35" t="n">
        <v>93</v>
      </c>
      <c r="B96" s="35" t="s">
        <v>165</v>
      </c>
      <c r="C96" s="35" t="n">
        <v>0.0207</v>
      </c>
      <c r="D96" s="35" t="n">
        <v>0.0023</v>
      </c>
      <c r="E96" s="35" t="n">
        <v>0.3295</v>
      </c>
      <c r="F96" s="35" t="s">
        <v>36</v>
      </c>
      <c r="G96" s="35" t="s">
        <v>43</v>
      </c>
      <c r="H96" s="44" t="n">
        <v>1.32E-019</v>
      </c>
      <c r="I96" s="35" t="s">
        <v>71</v>
      </c>
      <c r="J96" s="35" t="s">
        <v>38</v>
      </c>
      <c r="K96" s="35"/>
      <c r="L96" s="35"/>
      <c r="M96" s="35"/>
      <c r="N96" s="35"/>
      <c r="O96" s="19" t="n">
        <v>152.924504063777</v>
      </c>
    </row>
    <row r="97" customFormat="false" ht="15.6" hidden="false" customHeight="false" outlineLevel="0" collapsed="false">
      <c r="A97" s="35" t="n">
        <v>94</v>
      </c>
      <c r="B97" s="35" t="s">
        <v>166</v>
      </c>
      <c r="C97" s="35" t="n">
        <v>0.0242</v>
      </c>
      <c r="D97" s="35" t="n">
        <v>0.0022</v>
      </c>
      <c r="E97" s="35" t="n">
        <v>0.4326</v>
      </c>
      <c r="F97" s="35" t="s">
        <v>36</v>
      </c>
      <c r="G97" s="35" t="s">
        <v>43</v>
      </c>
      <c r="H97" s="44" t="n">
        <v>2.13E-028</v>
      </c>
      <c r="I97" s="35" t="s">
        <v>71</v>
      </c>
      <c r="J97" s="35" t="s">
        <v>38</v>
      </c>
      <c r="K97" s="35"/>
      <c r="L97" s="35"/>
      <c r="M97" s="35"/>
      <c r="N97" s="35"/>
      <c r="O97" s="19" t="n">
        <v>232.236998922421</v>
      </c>
    </row>
    <row r="98" customFormat="false" ht="15.6" hidden="false" customHeight="false" outlineLevel="0" collapsed="false">
      <c r="A98" s="35" t="n">
        <v>95</v>
      </c>
      <c r="B98" s="35" t="s">
        <v>167</v>
      </c>
      <c r="C98" s="35" t="n">
        <v>-0.0199</v>
      </c>
      <c r="D98" s="35" t="n">
        <v>0.0026</v>
      </c>
      <c r="E98" s="35" t="n">
        <v>0.2274</v>
      </c>
      <c r="F98" s="35" t="s">
        <v>37</v>
      </c>
      <c r="G98" s="35" t="s">
        <v>51</v>
      </c>
      <c r="H98" s="44" t="n">
        <v>1.75E-014</v>
      </c>
      <c r="I98" s="35" t="s">
        <v>71</v>
      </c>
      <c r="J98" s="35" t="s">
        <v>38</v>
      </c>
      <c r="K98" s="35" t="s">
        <v>31</v>
      </c>
      <c r="L98" s="35"/>
      <c r="M98" s="35"/>
      <c r="N98" s="35"/>
      <c r="O98" s="19" t="n">
        <v>112.385868975133</v>
      </c>
    </row>
    <row r="99" customFormat="false" ht="15.6" hidden="false" customHeight="false" outlineLevel="0" collapsed="false">
      <c r="A99" s="35" t="n">
        <v>96</v>
      </c>
      <c r="B99" s="35" t="s">
        <v>168</v>
      </c>
      <c r="C99" s="35" t="n">
        <v>-0.0187</v>
      </c>
      <c r="D99" s="35" t="n">
        <v>0.0028</v>
      </c>
      <c r="E99" s="35" t="n">
        <v>0.1805</v>
      </c>
      <c r="F99" s="35" t="s">
        <v>51</v>
      </c>
      <c r="G99" s="35" t="s">
        <v>43</v>
      </c>
      <c r="H99" s="44" t="n">
        <v>3.76E-011</v>
      </c>
      <c r="I99" s="35" t="s">
        <v>71</v>
      </c>
      <c r="J99" s="35" t="s">
        <v>38</v>
      </c>
      <c r="K99" s="35"/>
      <c r="L99" s="35"/>
      <c r="M99" s="35" t="s">
        <v>40</v>
      </c>
      <c r="N99" s="35"/>
      <c r="O99" s="19" t="n">
        <v>83.5515023021191</v>
      </c>
    </row>
    <row r="100" customFormat="false" ht="15.6" hidden="false" customHeight="false" outlineLevel="0" collapsed="false">
      <c r="A100" s="35" t="n">
        <v>97</v>
      </c>
      <c r="B100" s="35" t="s">
        <v>169</v>
      </c>
      <c r="C100" s="35" t="n">
        <v>-0.0256</v>
      </c>
      <c r="D100" s="35" t="n">
        <v>0.0024</v>
      </c>
      <c r="E100" s="35" t="n">
        <v>0.6984</v>
      </c>
      <c r="F100" s="35" t="s">
        <v>51</v>
      </c>
      <c r="G100" s="35" t="s">
        <v>43</v>
      </c>
      <c r="H100" s="44" t="n">
        <v>1.61E-027</v>
      </c>
      <c r="I100" s="35" t="s">
        <v>71</v>
      </c>
      <c r="J100" s="35" t="s">
        <v>38</v>
      </c>
      <c r="K100" s="35" t="s">
        <v>31</v>
      </c>
      <c r="L100" s="35"/>
      <c r="M100" s="35"/>
      <c r="N100" s="35"/>
      <c r="O100" s="19" t="n">
        <v>223.01566665824</v>
      </c>
    </row>
    <row r="101" customFormat="false" ht="15.6" hidden="false" customHeight="false" outlineLevel="0" collapsed="false">
      <c r="A101" s="35" t="n">
        <v>98</v>
      </c>
      <c r="B101" s="35" t="s">
        <v>170</v>
      </c>
      <c r="C101" s="35" t="n">
        <v>0.02</v>
      </c>
      <c r="D101" s="35" t="n">
        <v>0.0027</v>
      </c>
      <c r="E101" s="35" t="n">
        <v>0.201</v>
      </c>
      <c r="F101" s="35" t="s">
        <v>36</v>
      </c>
      <c r="G101" s="35" t="s">
        <v>43</v>
      </c>
      <c r="H101" s="44" t="n">
        <v>2.56E-013</v>
      </c>
      <c r="I101" s="35" t="s">
        <v>71</v>
      </c>
      <c r="J101" s="35" t="s">
        <v>38</v>
      </c>
      <c r="K101" s="35"/>
      <c r="L101" s="35"/>
      <c r="M101" s="35"/>
      <c r="N101" s="35" t="s">
        <v>44</v>
      </c>
      <c r="O101" s="19" t="n">
        <v>103.766838319574</v>
      </c>
    </row>
    <row r="102" customFormat="false" ht="15.6" hidden="false" customHeight="false" outlineLevel="0" collapsed="false">
      <c r="A102" s="35" t="n">
        <v>99</v>
      </c>
      <c r="B102" s="35" t="s">
        <v>171</v>
      </c>
      <c r="C102" s="35" t="n">
        <v>0.0121</v>
      </c>
      <c r="D102" s="35" t="n">
        <v>0.0022</v>
      </c>
      <c r="E102" s="35" t="n">
        <v>0.6144</v>
      </c>
      <c r="F102" s="35" t="s">
        <v>37</v>
      </c>
      <c r="G102" s="35" t="s">
        <v>51</v>
      </c>
      <c r="H102" s="44" t="n">
        <v>4.69E-008</v>
      </c>
      <c r="I102" s="35" t="s">
        <v>71</v>
      </c>
      <c r="J102" s="35" t="s">
        <v>38</v>
      </c>
      <c r="K102" s="35"/>
      <c r="L102" s="35"/>
      <c r="M102" s="35"/>
      <c r="N102" s="35"/>
      <c r="O102" s="19" t="n">
        <v>56.0259277740964</v>
      </c>
    </row>
    <row r="103" customFormat="false" ht="15.6" hidden="false" customHeight="false" outlineLevel="0" collapsed="false">
      <c r="A103" s="35" t="n">
        <v>100</v>
      </c>
      <c r="B103" s="35" t="s">
        <v>172</v>
      </c>
      <c r="C103" s="35" t="n">
        <v>0.0244</v>
      </c>
      <c r="D103" s="35" t="n">
        <v>0.0028</v>
      </c>
      <c r="E103" s="35" t="n">
        <v>0.1778</v>
      </c>
      <c r="F103" s="35" t="s">
        <v>37</v>
      </c>
      <c r="G103" s="35" t="s">
        <v>43</v>
      </c>
      <c r="H103" s="44" t="n">
        <v>7.23E-018</v>
      </c>
      <c r="I103" s="35" t="s">
        <v>71</v>
      </c>
      <c r="J103" s="35" t="s">
        <v>38</v>
      </c>
      <c r="K103" s="35"/>
      <c r="L103" s="35"/>
      <c r="M103" s="35"/>
      <c r="N103" s="35" t="s">
        <v>44</v>
      </c>
      <c r="O103" s="19" t="n">
        <v>140.593240185196</v>
      </c>
    </row>
    <row r="104" customFormat="false" ht="15.6" hidden="false" customHeight="false" outlineLevel="0" collapsed="false">
      <c r="A104" s="35" t="n">
        <v>101</v>
      </c>
      <c r="B104" s="35" t="s">
        <v>173</v>
      </c>
      <c r="C104" s="35" t="n">
        <v>0.0191</v>
      </c>
      <c r="D104" s="35" t="n">
        <v>0.0025</v>
      </c>
      <c r="E104" s="35" t="n">
        <v>0.2584</v>
      </c>
      <c r="F104" s="35" t="s">
        <v>36</v>
      </c>
      <c r="G104" s="35" t="s">
        <v>43</v>
      </c>
      <c r="H104" s="44" t="n">
        <v>2.16E-014</v>
      </c>
      <c r="I104" s="35" t="s">
        <v>71</v>
      </c>
      <c r="J104" s="35" t="s">
        <v>38</v>
      </c>
      <c r="K104" s="35" t="s">
        <v>31</v>
      </c>
      <c r="L104" s="35"/>
      <c r="M104" s="35"/>
      <c r="N104" s="35"/>
      <c r="O104" s="19" t="n">
        <v>112.924882081809</v>
      </c>
    </row>
    <row r="105" customFormat="false" ht="16.35" hidden="false" customHeight="false" outlineLevel="0" collapsed="false">
      <c r="A105" s="38" t="n">
        <v>102</v>
      </c>
      <c r="B105" s="38" t="s">
        <v>174</v>
      </c>
      <c r="C105" s="38" t="n">
        <v>-0.0301</v>
      </c>
      <c r="D105" s="38" t="n">
        <v>0.0024</v>
      </c>
      <c r="E105" s="38" t="n">
        <v>0.7155</v>
      </c>
      <c r="F105" s="38" t="s">
        <v>37</v>
      </c>
      <c r="G105" s="38" t="s">
        <v>51</v>
      </c>
      <c r="H105" s="45" t="n">
        <v>2.6E-035</v>
      </c>
      <c r="I105" s="38" t="s">
        <v>71</v>
      </c>
      <c r="J105" s="38" t="s">
        <v>38</v>
      </c>
      <c r="K105" s="38"/>
      <c r="L105" s="38"/>
      <c r="M105" s="38"/>
      <c r="N105" s="38" t="s">
        <v>44</v>
      </c>
      <c r="O105" s="24" t="n">
        <v>297.978600363144</v>
      </c>
    </row>
    <row r="106" customFormat="false" ht="61" hidden="false" customHeight="true" outlineLevel="0" collapsed="false">
      <c r="A106" s="25" t="s">
        <v>72</v>
      </c>
      <c r="B106" s="25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</row>
    <row r="152" customFormat="false" ht="15.6" hidden="false" customHeight="true" outlineLevel="0" collapsed="false">
      <c r="A152" s="25" t="s">
        <v>261</v>
      </c>
      <c r="B152" s="25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</row>
  </sheetData>
  <autoFilter ref="A3:O152"/>
  <mergeCells count="16">
    <mergeCell ref="A1:N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M2"/>
    <mergeCell ref="N2:N3"/>
    <mergeCell ref="O2:O3"/>
    <mergeCell ref="A106:O106"/>
    <mergeCell ref="A152:P152"/>
  </mergeCells>
  <conditionalFormatting sqref="B2">
    <cfRule type="expression" priority="2" aboveAverage="0" equalAverage="0" bottom="0" percent="0" rank="0" text="" dxfId="12">
      <formula>AND(COUNTIF($B$2,B2)&gt;1,NOT(ISBLANK(B2)))</formula>
    </cfRule>
  </conditionalFormatting>
  <conditionalFormatting sqref="M8">
    <cfRule type="expression" priority="3" aboveAverage="0" equalAverage="0" bottom="0" percent="0" rank="0" text="" dxfId="13">
      <formula>AND(COUNTIF($M$8,M8)&gt;1,NOT(ISBLANK(M8)))</formula>
    </cfRule>
  </conditionalFormatting>
  <conditionalFormatting sqref="B4:B105">
    <cfRule type="expression" priority="4" aboveAverage="0" equalAverage="0" bottom="0" percent="0" rank="0" text="" dxfId="14">
      <formula>AND(COUNTIF($B$4:$B$105,B4)&gt;1,NOT(ISBLANK(B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F6"/>
    </sheetView>
  </sheetViews>
  <sheetFormatPr defaultColWidth="8.7890625" defaultRowHeight="15.6" zeroHeight="false" outlineLevelRow="0" outlineLevelCol="0"/>
  <cols>
    <col collapsed="false" customWidth="false" hidden="false" outlineLevel="0" max="1" min="1" style="1" width="8.79"/>
    <col collapsed="false" customWidth="true" hidden="false" outlineLevel="0" max="2" min="2" style="4" width="25.79"/>
    <col collapsed="false" customWidth="true" hidden="false" outlineLevel="0" max="3" min="3" style="4" width="15.19"/>
    <col collapsed="false" customWidth="true" hidden="false" outlineLevel="0" max="4" min="4" style="4" width="18.39"/>
    <col collapsed="false" customWidth="true" hidden="false" outlineLevel="0" max="5" min="5" style="4" width="16.09"/>
    <col collapsed="false" customWidth="true" hidden="false" outlineLevel="0" max="6" min="6" style="4" width="8.09"/>
    <col collapsed="false" customWidth="false" hidden="false" outlineLevel="0" max="257" min="7" style="1" width="8.79"/>
  </cols>
  <sheetData>
    <row r="1" customFormat="false" ht="16.35" hidden="false" customHeight="false" outlineLevel="0" collapsed="false">
      <c r="A1" s="46" t="s">
        <v>6</v>
      </c>
      <c r="B1" s="46"/>
      <c r="C1" s="46"/>
      <c r="D1" s="46"/>
      <c r="E1" s="46"/>
      <c r="F1" s="46"/>
      <c r="G1" s="47"/>
      <c r="H1" s="47"/>
      <c r="I1" s="47"/>
      <c r="J1" s="47"/>
    </row>
    <row r="2" customFormat="false" ht="17.1" hidden="false" customHeight="false" outlineLevel="0" collapsed="false">
      <c r="A2" s="42" t="s">
        <v>262</v>
      </c>
      <c r="B2" s="48" t="s">
        <v>263</v>
      </c>
      <c r="C2" s="48" t="s">
        <v>264</v>
      </c>
      <c r="D2" s="48" t="s">
        <v>265</v>
      </c>
      <c r="E2" s="48" t="s">
        <v>266</v>
      </c>
      <c r="F2" s="48" t="s">
        <v>267</v>
      </c>
      <c r="G2" s="49"/>
      <c r="H2" s="49"/>
      <c r="I2" s="49"/>
      <c r="J2" s="49"/>
    </row>
    <row r="3" customFormat="false" ht="16.35" hidden="false" customHeight="false" outlineLevel="0" collapsed="false">
      <c r="A3" s="23" t="s">
        <v>38</v>
      </c>
      <c r="B3" s="50" t="s">
        <v>268</v>
      </c>
      <c r="C3" s="50" t="n">
        <v>22</v>
      </c>
      <c r="D3" s="51" t="n">
        <v>0.204327088949499</v>
      </c>
      <c r="E3" s="50" t="s">
        <v>269</v>
      </c>
      <c r="F3" s="50" t="s">
        <v>270</v>
      </c>
      <c r="G3" s="6"/>
      <c r="H3" s="6"/>
      <c r="I3" s="6"/>
      <c r="J3" s="6"/>
    </row>
    <row r="4" customFormat="false" ht="15.6" hidden="false" customHeight="false" outlineLevel="0" collapsed="false">
      <c r="A4" s="23"/>
      <c r="B4" s="50" t="s">
        <v>271</v>
      </c>
      <c r="C4" s="50" t="n">
        <v>19</v>
      </c>
      <c r="D4" s="51" t="n">
        <v>0.113243927345758</v>
      </c>
      <c r="E4" s="50" t="s">
        <v>272</v>
      </c>
      <c r="F4" s="51" t="n">
        <v>0.0292457929437274</v>
      </c>
      <c r="G4" s="6"/>
      <c r="H4" s="6"/>
      <c r="I4" s="6"/>
      <c r="J4" s="6"/>
    </row>
    <row r="5" customFormat="false" ht="16.35" hidden="false" customHeight="false" outlineLevel="0" collapsed="false">
      <c r="A5" s="23"/>
      <c r="B5" s="52" t="s">
        <v>273</v>
      </c>
      <c r="C5" s="52" t="n">
        <v>21</v>
      </c>
      <c r="D5" s="53" t="n">
        <v>-0.061302062254351</v>
      </c>
      <c r="E5" s="52" t="s">
        <v>274</v>
      </c>
      <c r="F5" s="53" t="n">
        <v>0.0326895998805626</v>
      </c>
      <c r="G5" s="6"/>
      <c r="H5" s="6"/>
      <c r="I5" s="6"/>
      <c r="J5" s="6"/>
    </row>
    <row r="6" customFormat="false" ht="33" hidden="false" customHeight="true" outlineLevel="0" collapsed="false">
      <c r="A6" s="25" t="s">
        <v>275</v>
      </c>
      <c r="B6" s="25"/>
      <c r="C6" s="25"/>
      <c r="D6" s="25"/>
      <c r="E6" s="25"/>
      <c r="F6" s="25"/>
    </row>
  </sheetData>
  <mergeCells count="3">
    <mergeCell ref="A1:F1"/>
    <mergeCell ref="A3:A5"/>
    <mergeCell ref="A6:F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7890625" defaultRowHeight="13.8" zeroHeight="false" outlineLevelRow="0" outlineLevelCol="0"/>
  <cols>
    <col collapsed="false" customWidth="true" hidden="false" outlineLevel="0" max="1" min="1" style="54" width="23.09"/>
    <col collapsed="false" customWidth="true" hidden="false" outlineLevel="0" max="2" min="2" style="54" width="18.69"/>
    <col collapsed="false" customWidth="true" hidden="false" outlineLevel="0" max="3" min="3" style="54" width="32.09"/>
    <col collapsed="false" customWidth="true" hidden="false" outlineLevel="0" max="4" min="4" style="54" width="36.99"/>
    <col collapsed="false" customWidth="false" hidden="false" outlineLevel="0" max="257" min="5" style="54" width="8.79"/>
  </cols>
  <sheetData>
    <row r="1" customFormat="false" ht="14.55" hidden="false" customHeight="false" outlineLevel="0" collapsed="false">
      <c r="A1" s="55" t="s">
        <v>7</v>
      </c>
      <c r="B1" s="55"/>
      <c r="C1" s="55"/>
      <c r="D1" s="55"/>
    </row>
    <row r="2" customFormat="false" ht="15.3" hidden="false" customHeight="false" outlineLevel="0" collapsed="false">
      <c r="A2" s="56" t="s">
        <v>276</v>
      </c>
      <c r="B2" s="56" t="s">
        <v>277</v>
      </c>
      <c r="C2" s="56" t="s">
        <v>278</v>
      </c>
      <c r="D2" s="56" t="s">
        <v>279</v>
      </c>
    </row>
    <row r="3" customFormat="false" ht="14.55" hidden="false" customHeight="false" outlineLevel="0" collapsed="false">
      <c r="A3" s="57" t="s">
        <v>280</v>
      </c>
      <c r="B3" s="57" t="s">
        <v>281</v>
      </c>
      <c r="C3" s="58" t="n">
        <v>607291</v>
      </c>
      <c r="D3" s="57" t="n">
        <v>93</v>
      </c>
    </row>
    <row r="4" customFormat="false" ht="13.8" hidden="false" customHeight="false" outlineLevel="0" collapsed="false">
      <c r="A4" s="57" t="s">
        <v>282</v>
      </c>
      <c r="B4" s="57" t="s">
        <v>283</v>
      </c>
      <c r="C4" s="58" t="n">
        <v>681275</v>
      </c>
      <c r="D4" s="57" t="n">
        <v>507</v>
      </c>
    </row>
    <row r="5" customFormat="false" ht="14.55" hidden="false" customHeight="false" outlineLevel="0" collapsed="false">
      <c r="A5" s="59" t="s">
        <v>284</v>
      </c>
      <c r="B5" s="59" t="s">
        <v>285</v>
      </c>
      <c r="C5" s="60" t="n">
        <v>461950</v>
      </c>
      <c r="D5" s="59" t="n">
        <v>773</v>
      </c>
    </row>
    <row r="6" customFormat="false" ht="40" hidden="false" customHeight="true" outlineLevel="0" collapsed="false">
      <c r="A6" s="61" t="s">
        <v>286</v>
      </c>
      <c r="B6" s="61"/>
      <c r="C6" s="61"/>
      <c r="D6" s="61"/>
      <c r="E6" s="62"/>
      <c r="F6" s="62"/>
    </row>
  </sheetData>
  <mergeCells count="2">
    <mergeCell ref="A1:D1"/>
    <mergeCell ref="A6:D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Menglong Zou</dc:creator>
  <dc:description/>
  <dc:language>en-US</dc:language>
  <cp:lastModifiedBy>99375</cp:lastModifiedBy>
  <dcterms:modified xsi:type="dcterms:W3CDTF">2023-05-25T08:02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C900B33A39419DA4DA128D5D3CB1DF</vt:lpwstr>
  </property>
  <property fmtid="{D5CDD505-2E9C-101B-9397-08002B2CF9AE}" pid="3" name="KSOProductBuildVer">
    <vt:lpwstr>2052-11.1.0.14309</vt:lpwstr>
  </property>
</Properties>
</file>